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tc-my.sharepoint.com/personal/kymrd01_cloud_uni-tuebingen_de/Documents/Nasal sIgA-seq/Manuscript/"/>
    </mc:Choice>
  </mc:AlternateContent>
  <xr:revisionPtr revIDLastSave="0" documentId="13_ncr:40009_{321CE599-6AB3-4BD7-8C62-A43390691BBF}" xr6:coauthVersionLast="36" xr6:coauthVersionMax="36" xr10:uidLastSave="{00000000-0000-0000-0000-000000000000}"/>
  <bookViews>
    <workbookView xWindow="0" yWindow="0" windowWidth="19200" windowHeight="7520"/>
  </bookViews>
  <sheets>
    <sheet name="Species-level" sheetId="1" r:id="rId1"/>
    <sheet name="Genus-level" sheetId="2" r:id="rId2"/>
  </sheets>
  <calcPr calcId="0"/>
</workbook>
</file>

<file path=xl/sharedStrings.xml><?xml version="1.0" encoding="utf-8"?>
<sst xmlns="http://schemas.openxmlformats.org/spreadsheetml/2006/main" count="365" uniqueCount="315">
  <si>
    <t>X201</t>
  </si>
  <si>
    <t>X203</t>
  </si>
  <si>
    <t>X211</t>
  </si>
  <si>
    <t>X213</t>
  </si>
  <si>
    <t>X214</t>
  </si>
  <si>
    <t>X215</t>
  </si>
  <si>
    <t>X216</t>
  </si>
  <si>
    <t>X217</t>
  </si>
  <si>
    <t>X218</t>
  </si>
  <si>
    <t>X219</t>
  </si>
  <si>
    <t>X220</t>
  </si>
  <si>
    <t>X221</t>
  </si>
  <si>
    <t>X222</t>
  </si>
  <si>
    <t>X223</t>
  </si>
  <si>
    <t>X224</t>
  </si>
  <si>
    <t>X225</t>
  </si>
  <si>
    <t>X226</t>
  </si>
  <si>
    <t>X227</t>
  </si>
  <si>
    <t>X228</t>
  </si>
  <si>
    <t>X229</t>
  </si>
  <si>
    <t>X230</t>
  </si>
  <si>
    <t>X231</t>
  </si>
  <si>
    <t>X232</t>
  </si>
  <si>
    <t>X233</t>
  </si>
  <si>
    <t>X234</t>
  </si>
  <si>
    <t>X235</t>
  </si>
  <si>
    <t>X236</t>
  </si>
  <si>
    <t>X237</t>
  </si>
  <si>
    <t>X238</t>
  </si>
  <si>
    <t>X239</t>
  </si>
  <si>
    <t>X240</t>
  </si>
  <si>
    <t>X241</t>
  </si>
  <si>
    <t>X242</t>
  </si>
  <si>
    <t>X243</t>
  </si>
  <si>
    <t>X244</t>
  </si>
  <si>
    <t>X245</t>
  </si>
  <si>
    <t>X246</t>
  </si>
  <si>
    <t>X247</t>
  </si>
  <si>
    <t>X248</t>
  </si>
  <si>
    <t>X249</t>
  </si>
  <si>
    <t>X250</t>
  </si>
  <si>
    <t>X251</t>
  </si>
  <si>
    <t>X252</t>
  </si>
  <si>
    <t>X253</t>
  </si>
  <si>
    <t>X254</t>
  </si>
  <si>
    <t>X255</t>
  </si>
  <si>
    <t>X256</t>
  </si>
  <si>
    <t>X257</t>
  </si>
  <si>
    <t>X259</t>
  </si>
  <si>
    <t>Genus or species</t>
  </si>
  <si>
    <t>Non-empty</t>
  </si>
  <si>
    <t>&lt;- criteria range</t>
  </si>
  <si>
    <t>Actinomyces</t>
  </si>
  <si>
    <t xml:space="preserve">Actinomyces     </t>
  </si>
  <si>
    <t>&gt;5</t>
  </si>
  <si>
    <t xml:space="preserve">Actinomyces georgiae    </t>
  </si>
  <si>
    <t xml:space="preserve">Actinomyces israelii    </t>
  </si>
  <si>
    <t xml:space="preserve">Actinomyces lingnae    </t>
  </si>
  <si>
    <t xml:space="preserve">Actinomyces naeslundii    </t>
  </si>
  <si>
    <t xml:space="preserve">Actinomyces odontolyticus    </t>
  </si>
  <si>
    <t xml:space="preserve">Actinomyces HMT 169   </t>
  </si>
  <si>
    <t xml:space="preserve">Actinomyces HMT 172   </t>
  </si>
  <si>
    <t xml:space="preserve">Actinomyces HMT 175   </t>
  </si>
  <si>
    <t xml:space="preserve">Actinomyces HMT 896   </t>
  </si>
  <si>
    <t xml:space="preserve">Mobiluncus mulieris    </t>
  </si>
  <si>
    <t xml:space="preserve">Peptidiphaga HMT 183   </t>
  </si>
  <si>
    <t xml:space="preserve">Kytococcus sedentarius    </t>
  </si>
  <si>
    <t xml:space="preserve">Dietzia cinnamea    </t>
  </si>
  <si>
    <t>Kocuria</t>
  </si>
  <si>
    <t xml:space="preserve">Kocuria     </t>
  </si>
  <si>
    <t xml:space="preserve">Kocuria palustris    </t>
  </si>
  <si>
    <t xml:space="preserve">Kocuria rhizophila    </t>
  </si>
  <si>
    <t>Micrococcus</t>
  </si>
  <si>
    <t xml:space="preserve">Micrococcus luteus    </t>
  </si>
  <si>
    <t xml:space="preserve">Rothia aeria    </t>
  </si>
  <si>
    <t>Corynebacterium</t>
  </si>
  <si>
    <t xml:space="preserve">Corynebacterium     </t>
  </si>
  <si>
    <t xml:space="preserve">Corynebacterium accolens    </t>
  </si>
  <si>
    <t xml:space="preserve">Corynebacterium afermentans    </t>
  </si>
  <si>
    <t xml:space="preserve">Corynebacterium amycolatum    </t>
  </si>
  <si>
    <t xml:space="preserve">Corynebacterium appendicis    </t>
  </si>
  <si>
    <t xml:space="preserve">Corynebacterium aurimucosum    </t>
  </si>
  <si>
    <t xml:space="preserve">Corynebacterium durum    </t>
  </si>
  <si>
    <t xml:space="preserve">Corynebacterium jeikeium    </t>
  </si>
  <si>
    <t xml:space="preserve">Corynebacterium kroppenstedtii    </t>
  </si>
  <si>
    <t xml:space="preserve">Corynebacterium macginleyi    </t>
  </si>
  <si>
    <t xml:space="preserve">Corynebacterium matruchotii    </t>
  </si>
  <si>
    <t xml:space="preserve">Corynebacterium minutissimum    </t>
  </si>
  <si>
    <t xml:space="preserve">Corynebacterium mucifaciens    </t>
  </si>
  <si>
    <t xml:space="preserve">Corynebacterium pilbarense    </t>
  </si>
  <si>
    <t xml:space="preserve">Corynebacterium propinquum    </t>
  </si>
  <si>
    <t xml:space="preserve">Corynebacterium pseudodiphtheriticum    </t>
  </si>
  <si>
    <t xml:space="preserve">Corynebacterium simulans    </t>
  </si>
  <si>
    <t xml:space="preserve">Corynebacterium HMT 207   </t>
  </si>
  <si>
    <t xml:space="preserve">Corynebacterium tuberculostearicum    </t>
  </si>
  <si>
    <t xml:space="preserve">Turicella otitidis    </t>
  </si>
  <si>
    <t xml:space="preserve">Lawsonella clevelandensis    </t>
  </si>
  <si>
    <t>Mycobacterium</t>
  </si>
  <si>
    <t xml:space="preserve">Mycobacterium     </t>
  </si>
  <si>
    <t xml:space="preserve">Mycobacterium neoaurum    </t>
  </si>
  <si>
    <t xml:space="preserve">Brevibacterium paucivorans    </t>
  </si>
  <si>
    <t xml:space="preserve">Dermabacter hominis    </t>
  </si>
  <si>
    <t xml:space="preserve">Arsenicicoccus bolidensis    </t>
  </si>
  <si>
    <t>Janibacter</t>
  </si>
  <si>
    <t xml:space="preserve">Janibacter indicus    </t>
  </si>
  <si>
    <t>Microbacterium</t>
  </si>
  <si>
    <t xml:space="preserve">Microbacterium     </t>
  </si>
  <si>
    <t xml:space="preserve">Microbacterium flavescens    </t>
  </si>
  <si>
    <t xml:space="preserve">Microbacterium ginsengisoli    </t>
  </si>
  <si>
    <t xml:space="preserve">Sanguibacter keddieii    </t>
  </si>
  <si>
    <t>Cutibacterium</t>
  </si>
  <si>
    <t xml:space="preserve">Cutibacterium     </t>
  </si>
  <si>
    <t xml:space="preserve">Cutibacterium acnes    </t>
  </si>
  <si>
    <t xml:space="preserve">Cutibacterium avidum    </t>
  </si>
  <si>
    <t xml:space="preserve">Cutibacterium granulosum    </t>
  </si>
  <si>
    <t xml:space="preserve">Propionibacteriaceae HMT 915   </t>
  </si>
  <si>
    <t xml:space="preserve">Propionibacteriaceae HMT 192   </t>
  </si>
  <si>
    <t xml:space="preserve">Pseudopropionibacterium     </t>
  </si>
  <si>
    <t xml:space="preserve">Pseudopropionibacterium HMT 194   </t>
  </si>
  <si>
    <t xml:space="preserve">Bacteroidetes HMT 911   </t>
  </si>
  <si>
    <t xml:space="preserve">Bacteroides pyogenes    </t>
  </si>
  <si>
    <t xml:space="preserve">Porphyromonas     </t>
  </si>
  <si>
    <t xml:space="preserve">Tannerella HMT 808   </t>
  </si>
  <si>
    <t xml:space="preserve">Alloprevotella HMT 473   </t>
  </si>
  <si>
    <t>Prevotella</t>
  </si>
  <si>
    <t xml:space="preserve">Prevotella     </t>
  </si>
  <si>
    <t xml:space="preserve">Prevotella aurantiaca    </t>
  </si>
  <si>
    <t xml:space="preserve">Prevotella bivia    </t>
  </si>
  <si>
    <t xml:space="preserve">Prevotella buccalis    </t>
  </si>
  <si>
    <t xml:space="preserve">Prevotella melaninogenica    </t>
  </si>
  <si>
    <t xml:space="preserve">Prevotella HMT 304   </t>
  </si>
  <si>
    <t xml:space="preserve">Prevotella HMT 443   </t>
  </si>
  <si>
    <t xml:space="preserve">Flavitalea HMT 320   </t>
  </si>
  <si>
    <t xml:space="preserve">Segetibacter aerophilus    </t>
  </si>
  <si>
    <t>Bergeyella</t>
  </si>
  <si>
    <t xml:space="preserve">Bergeyella HMT 422   </t>
  </si>
  <si>
    <t>Capnocytophaga</t>
  </si>
  <si>
    <t xml:space="preserve">Capnocytophaga     </t>
  </si>
  <si>
    <t xml:space="preserve">Capnocytophaga HMT 338   </t>
  </si>
  <si>
    <t xml:space="preserve">Capnocytophaga HMT 863   </t>
  </si>
  <si>
    <t xml:space="preserve">Pedobacter     </t>
  </si>
  <si>
    <t xml:space="preserve">Pedobacter HMT 318   </t>
  </si>
  <si>
    <t xml:space="preserve">Pedobacter HMT 321   </t>
  </si>
  <si>
    <t xml:space="preserve">Pedobacter HMT 933   </t>
  </si>
  <si>
    <t xml:space="preserve">Anaerolineae HMT 439   </t>
  </si>
  <si>
    <t xml:space="preserve">Arthrospira platensis    </t>
  </si>
  <si>
    <t>Anoxybacillus</t>
  </si>
  <si>
    <t xml:space="preserve">Anoxybacillus flavithermus    </t>
  </si>
  <si>
    <t>Bacillus</t>
  </si>
  <si>
    <t xml:space="preserve">Bacillus     </t>
  </si>
  <si>
    <t xml:space="preserve">Bacillus anthracis    </t>
  </si>
  <si>
    <t xml:space="preserve">Bacillus clausii    </t>
  </si>
  <si>
    <t xml:space="preserve">Bacillus subtilis    </t>
  </si>
  <si>
    <t>Gemella</t>
  </si>
  <si>
    <t xml:space="preserve">Gemella     </t>
  </si>
  <si>
    <t xml:space="preserve">Gemella haemolysans    </t>
  </si>
  <si>
    <t xml:space="preserve">Gemella morbillorum    </t>
  </si>
  <si>
    <t xml:space="preserve">Gemella sanguinis    </t>
  </si>
  <si>
    <t xml:space="preserve">Brochothrix thermosphacta    </t>
  </si>
  <si>
    <t xml:space="preserve">Listeria monocytogenes    </t>
  </si>
  <si>
    <t>Paenibacillus</t>
  </si>
  <si>
    <t xml:space="preserve">Paenibacillus     </t>
  </si>
  <si>
    <t xml:space="preserve">Paenibacillus glucanolyticus    </t>
  </si>
  <si>
    <t xml:space="preserve">Paenibacillus phoenicis    </t>
  </si>
  <si>
    <t xml:space="preserve">Paenibacillus HMT 48   </t>
  </si>
  <si>
    <t xml:space="preserve">Jeogalicoccus huakuii    </t>
  </si>
  <si>
    <t>Staphylococcus</t>
  </si>
  <si>
    <t xml:space="preserve">Staphylococcus     </t>
  </si>
  <si>
    <t xml:space="preserve">Staphylococcus aureus    </t>
  </si>
  <si>
    <t xml:space="preserve">Staphylococcus auricularis    </t>
  </si>
  <si>
    <t xml:space="preserve">Staphylococcus capitis    </t>
  </si>
  <si>
    <t xml:space="preserve">Staphylococcus caprae    </t>
  </si>
  <si>
    <t xml:space="preserve">Staphylococcus cohnii    </t>
  </si>
  <si>
    <t xml:space="preserve">Staphylococcus epidermidis    </t>
  </si>
  <si>
    <t xml:space="preserve">Staphylococcus hominis    </t>
  </si>
  <si>
    <t xml:space="preserve">Staphylococcus lugdunensis    </t>
  </si>
  <si>
    <t xml:space="preserve">Staphylococcus warneri    </t>
  </si>
  <si>
    <t xml:space="preserve">Aerococcus viridans    </t>
  </si>
  <si>
    <t xml:space="preserve">Dolosigranulum pigrum    </t>
  </si>
  <si>
    <t>Granulicatella</t>
  </si>
  <si>
    <t xml:space="preserve">Granulicatella     </t>
  </si>
  <si>
    <t xml:space="preserve">Granulicatella adiacens    </t>
  </si>
  <si>
    <t xml:space="preserve">Granulicatella elegans    </t>
  </si>
  <si>
    <t>Lactococcus</t>
  </si>
  <si>
    <t xml:space="preserve">Lactococcus lactis    </t>
  </si>
  <si>
    <t>Streptococcus</t>
  </si>
  <si>
    <t xml:space="preserve">Streptococcus     </t>
  </si>
  <si>
    <t xml:space="preserve">Streptococcus australis    </t>
  </si>
  <si>
    <t xml:space="preserve">Streptococcus cristatus clade 578  </t>
  </si>
  <si>
    <t xml:space="preserve">Streptococcus infantis clade 638  </t>
  </si>
  <si>
    <t xml:space="preserve">Streptococcus mitis    </t>
  </si>
  <si>
    <t>Streptococcus oralis subsp. dentisani clade 58</t>
  </si>
  <si>
    <t>Streptococcus oralis subsp. dentisani clade 398</t>
  </si>
  <si>
    <t xml:space="preserve">Streptococcus oralis subsp. oralis  </t>
  </si>
  <si>
    <t xml:space="preserve">Streptococcus parasanguinis clade 411  </t>
  </si>
  <si>
    <t xml:space="preserve">Streptococcus salivarius    </t>
  </si>
  <si>
    <t xml:space="preserve">Streptococcus sanguinis    </t>
  </si>
  <si>
    <t xml:space="preserve">Streptococcus HMT 56   </t>
  </si>
  <si>
    <t xml:space="preserve">Streptococcus HMT 64   </t>
  </si>
  <si>
    <t xml:space="preserve">Streptococcus thermophilus    </t>
  </si>
  <si>
    <t xml:space="preserve">Clostridiales HMT 402   </t>
  </si>
  <si>
    <t xml:space="preserve">Clostridiales HMT 876   </t>
  </si>
  <si>
    <t xml:space="preserve">Lachnoanaerobaculum umeaense    </t>
  </si>
  <si>
    <t xml:space="preserve">Lachnospiraceae HMT 96   </t>
  </si>
  <si>
    <t xml:space="preserve">Lachnospiraceae HMT 100   </t>
  </si>
  <si>
    <t>Anaerococcus</t>
  </si>
  <si>
    <t xml:space="preserve">Anaerococcus     </t>
  </si>
  <si>
    <t xml:space="preserve">Anaerococcus lactolyticus    </t>
  </si>
  <si>
    <t xml:space="preserve">Anaerococcus octavius    </t>
  </si>
  <si>
    <t xml:space="preserve">Anaerococcus prevotii    </t>
  </si>
  <si>
    <t xml:space="preserve">Anaerococcus HMT 290   </t>
  </si>
  <si>
    <t xml:space="preserve">Anaerococcus HMT 295   </t>
  </si>
  <si>
    <t>Finegoldia</t>
  </si>
  <si>
    <t xml:space="preserve">Finegoldia magna    </t>
  </si>
  <si>
    <t xml:space="preserve">Peptoniphilaceae HMT 929   </t>
  </si>
  <si>
    <t>Peptoniphilus</t>
  </si>
  <si>
    <t xml:space="preserve">Peptoniphilus harei    </t>
  </si>
  <si>
    <t xml:space="preserve">Peptoniphilus lacrimalis    </t>
  </si>
  <si>
    <t xml:space="preserve">Peptoniphilus HMT 187   </t>
  </si>
  <si>
    <t xml:space="preserve">Peptoniphilus HMT 375   </t>
  </si>
  <si>
    <t xml:space="preserve">Peptostreptococcaceae HMT 950   </t>
  </si>
  <si>
    <t xml:space="preserve">Fastidiosipila sanguinis    </t>
  </si>
  <si>
    <t xml:space="preserve">Erysipelothrix tonsillarum    </t>
  </si>
  <si>
    <t xml:space="preserve">Veillonellaceae     </t>
  </si>
  <si>
    <t xml:space="preserve">Fusobacterium nucleatum subsp. polymorphum  </t>
  </si>
  <si>
    <t xml:space="preserve">Fusobacterium periodonticum    </t>
  </si>
  <si>
    <t xml:space="preserve">Leptotrichia HMT 215   </t>
  </si>
  <si>
    <t xml:space="preserve">Leptotrichia HMT 225   </t>
  </si>
  <si>
    <t xml:space="preserve">Micavibrio aeruginosavorus    </t>
  </si>
  <si>
    <t>Brevundimonas</t>
  </si>
  <si>
    <t xml:space="preserve">Brevundimonas diminuta    </t>
  </si>
  <si>
    <t xml:space="preserve">Caulobacter HMT 2   </t>
  </si>
  <si>
    <t xml:space="preserve">Afipia     </t>
  </si>
  <si>
    <t xml:space="preserve">Afipia broomeae    </t>
  </si>
  <si>
    <t xml:space="preserve">Afipia genotype 4   </t>
  </si>
  <si>
    <t xml:space="preserve">Bosea vestrisii    </t>
  </si>
  <si>
    <t xml:space="preserve">Ochrobactrum anthropi    </t>
  </si>
  <si>
    <t xml:space="preserve">Agrobacterium tumefaciens    </t>
  </si>
  <si>
    <t xml:space="preserve">Mesorhizobium loti    </t>
  </si>
  <si>
    <t xml:space="preserve">Haematobacter missouriensis    </t>
  </si>
  <si>
    <t>Paracoccus</t>
  </si>
  <si>
    <t xml:space="preserve">Paracoccus yeei    </t>
  </si>
  <si>
    <t>Rhodobacter</t>
  </si>
  <si>
    <t xml:space="preserve">Rhodobacter capsulatus    </t>
  </si>
  <si>
    <t>Roseomonas</t>
  </si>
  <si>
    <t xml:space="preserve">Roseomonas     </t>
  </si>
  <si>
    <t xml:space="preserve">Roseomonas gilardii    </t>
  </si>
  <si>
    <t xml:space="preserve">Roseomonas mucosa    </t>
  </si>
  <si>
    <t>Enhydrobacter</t>
  </si>
  <si>
    <t xml:space="preserve">Enhydrobacter aerosaccus    </t>
  </si>
  <si>
    <t xml:space="preserve">Erythromicrobium ramosum    </t>
  </si>
  <si>
    <t xml:space="preserve">Novosphingobium panipatense    </t>
  </si>
  <si>
    <t xml:space="preserve">Porphyrobacter tepidarius    </t>
  </si>
  <si>
    <t>Sphingomonas</t>
  </si>
  <si>
    <t xml:space="preserve">Sphingomonas     </t>
  </si>
  <si>
    <t xml:space="preserve">Sphingomonas echinoides    </t>
  </si>
  <si>
    <t xml:space="preserve">Sphingomonas HMT 4   </t>
  </si>
  <si>
    <t xml:space="preserve">Achromobacter xylosoxidans    </t>
  </si>
  <si>
    <t>Burkholderia</t>
  </si>
  <si>
    <t xml:space="preserve">Burkholderia cepacia    </t>
  </si>
  <si>
    <t xml:space="preserve">Cupriavidus gilardii    </t>
  </si>
  <si>
    <t xml:space="preserve">Comamonas testosteroni    </t>
  </si>
  <si>
    <t xml:space="preserve">Delftia acidovorans    </t>
  </si>
  <si>
    <t xml:space="preserve">Leptothrix HMT 25   </t>
  </si>
  <si>
    <t xml:space="preserve">Schlegelella     </t>
  </si>
  <si>
    <t xml:space="preserve">Schlegelella aquatica    </t>
  </si>
  <si>
    <t xml:space="preserve">Schlegelella thermodepolymerans    </t>
  </si>
  <si>
    <t xml:space="preserve">Variovorax paradoxus    </t>
  </si>
  <si>
    <t xml:space="preserve">Acidovorax     </t>
  </si>
  <si>
    <t xml:space="preserve">Kingella denitrificans    </t>
  </si>
  <si>
    <t xml:space="preserve">Neisseria     </t>
  </si>
  <si>
    <t xml:space="preserve">Neisseria flavescens    </t>
  </si>
  <si>
    <t xml:space="preserve">Neisseria subflava    </t>
  </si>
  <si>
    <t xml:space="preserve">Neisseriaceae HMT 327   </t>
  </si>
  <si>
    <t xml:space="preserve">Campylobacter concisus    </t>
  </si>
  <si>
    <t xml:space="preserve">Campylobacter gracilis    </t>
  </si>
  <si>
    <t xml:space="preserve">Campylobacter ureolyticus    </t>
  </si>
  <si>
    <t xml:space="preserve">Cardiobacterium valvarum    </t>
  </si>
  <si>
    <t xml:space="preserve">Enterobacter     </t>
  </si>
  <si>
    <t xml:space="preserve">Enterobacter cancerogenus    </t>
  </si>
  <si>
    <t xml:space="preserve">Enterobacter hormaechei    </t>
  </si>
  <si>
    <t>Escherichia</t>
  </si>
  <si>
    <t xml:space="preserve">Escherichia coli    </t>
  </si>
  <si>
    <t xml:space="preserve">Klebsiella aerogenes    </t>
  </si>
  <si>
    <t xml:space="preserve">Klebsiella pneumoniae    </t>
  </si>
  <si>
    <t xml:space="preserve">Yersinia pestis    </t>
  </si>
  <si>
    <t xml:space="preserve">Haemophilus parainfluenzae    </t>
  </si>
  <si>
    <t>Acinetobacter</t>
  </si>
  <si>
    <t xml:space="preserve">Acinetobacter     </t>
  </si>
  <si>
    <t xml:space="preserve">Acinetobacter baumannii    </t>
  </si>
  <si>
    <t xml:space="preserve">Acinetobacter johnsonii    </t>
  </si>
  <si>
    <t xml:space="preserve">Acinetobacter lwoffii    </t>
  </si>
  <si>
    <t>Moraxella</t>
  </si>
  <si>
    <t xml:space="preserve">Moraxella lincolnii    </t>
  </si>
  <si>
    <t xml:space="preserve">Moraxella nonliquefaciens    </t>
  </si>
  <si>
    <t xml:space="preserve">Moraxella osloensis    </t>
  </si>
  <si>
    <t>Pseudomonas</t>
  </si>
  <si>
    <t xml:space="preserve">Pseudomonas     </t>
  </si>
  <si>
    <t xml:space="preserve">Pseudomonas aeruginosa    </t>
  </si>
  <si>
    <t xml:space="preserve">Pseudomonas fluorescens    </t>
  </si>
  <si>
    <t xml:space="preserve">Pseudomonas pseudoalcaligenes    </t>
  </si>
  <si>
    <t>Stenotrophomonas</t>
  </si>
  <si>
    <t xml:space="preserve">Stenotrophomonas     </t>
  </si>
  <si>
    <t xml:space="preserve">Stenotrophomonas maltophilia    </t>
  </si>
  <si>
    <t xml:space="preserve">Stenotrophomonas nitritireducens    </t>
  </si>
  <si>
    <t xml:space="preserve">Saccharibacteria     </t>
  </si>
  <si>
    <t xml:space="preserve">Saccharibacteria HMT 346   </t>
  </si>
  <si>
    <t xml:space="preserve">Saccharibacteria HMT 954   </t>
  </si>
  <si>
    <t xml:space="preserve">Saccharibacteria HMT 955   </t>
  </si>
  <si>
    <t xml:space="preserve">Treponema     </t>
  </si>
  <si>
    <t xml:space="preserve">     </t>
  </si>
  <si>
    <t>Genus</t>
  </si>
  <si>
    <t>Propionibacteriaceae_[G-1]</t>
  </si>
  <si>
    <t>Propionibacteriaceae_[G-2]</t>
  </si>
  <si>
    <t>Saccharibacteria_(TM7)_[G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25"/>
  <sheetViews>
    <sheetView tabSelected="1" zoomScaleNormal="100" workbookViewId="0"/>
  </sheetViews>
  <sheetFormatPr defaultRowHeight="14.5" x14ac:dyDescent="0.35"/>
  <cols>
    <col min="1" max="1" width="42.36328125" bestFit="1" customWidth="1"/>
  </cols>
  <sheetData>
    <row r="1" spans="1:53" x14ac:dyDescent="0.35">
      <c r="A1" t="s">
        <v>4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Z1" t="s">
        <v>50</v>
      </c>
      <c r="BA1" t="s">
        <v>51</v>
      </c>
    </row>
    <row r="2" spans="1:53" x14ac:dyDescent="0.35">
      <c r="A2" t="s">
        <v>53</v>
      </c>
      <c r="B2">
        <v>-0.68694030699999997</v>
      </c>
      <c r="D2">
        <v>-0.355129372</v>
      </c>
      <c r="G2">
        <v>-0.44376191599999998</v>
      </c>
      <c r="H2">
        <v>0.35558970200000001</v>
      </c>
      <c r="I2">
        <v>0.44796265400000002</v>
      </c>
      <c r="J2">
        <v>0.13829281900000001</v>
      </c>
      <c r="P2">
        <v>0.47039434400000002</v>
      </c>
      <c r="R2">
        <v>0.231640966</v>
      </c>
      <c r="W2">
        <v>-0.65319780699999996</v>
      </c>
      <c r="X2">
        <v>-0.25994694200000001</v>
      </c>
      <c r="Y2">
        <v>0.63774191400000002</v>
      </c>
      <c r="AB2">
        <v>-0.547712384</v>
      </c>
      <c r="AC2">
        <v>-0.60792460800000003</v>
      </c>
      <c r="AE2">
        <v>0.21431630700000001</v>
      </c>
      <c r="AG2">
        <v>-0.48349149400000002</v>
      </c>
      <c r="AI2">
        <v>0.18750370199999999</v>
      </c>
      <c r="AJ2">
        <v>-0.51387155299999998</v>
      </c>
      <c r="AN2">
        <v>-0.68465857399999996</v>
      </c>
      <c r="AR2">
        <v>-0.73202378000000001</v>
      </c>
      <c r="AW2">
        <v>-0.527866944</v>
      </c>
      <c r="AX2">
        <v>0.55028924599999995</v>
      </c>
      <c r="AZ2" t="s">
        <v>54</v>
      </c>
      <c r="BA2" t="s">
        <v>51</v>
      </c>
    </row>
    <row r="3" spans="1:53" x14ac:dyDescent="0.35">
      <c r="A3" t="s">
        <v>55</v>
      </c>
      <c r="T3">
        <v>-0.54396086499999996</v>
      </c>
    </row>
    <row r="4" spans="1:53" x14ac:dyDescent="0.35">
      <c r="A4" t="s">
        <v>56</v>
      </c>
      <c r="S4">
        <v>0.44357062899999999</v>
      </c>
      <c r="AH4">
        <v>-0.540652405</v>
      </c>
    </row>
    <row r="5" spans="1:53" x14ac:dyDescent="0.35">
      <c r="A5" t="s">
        <v>57</v>
      </c>
      <c r="AX5">
        <v>-0.55741365899999995</v>
      </c>
    </row>
    <row r="6" spans="1:53" x14ac:dyDescent="0.35">
      <c r="A6" t="s">
        <v>58</v>
      </c>
      <c r="AJ6">
        <v>-0.56312386199999998</v>
      </c>
    </row>
    <row r="7" spans="1:53" x14ac:dyDescent="0.35">
      <c r="A7" t="s">
        <v>59</v>
      </c>
      <c r="U7">
        <v>-0.55414979399999997</v>
      </c>
      <c r="AK7">
        <v>-0.568489515</v>
      </c>
      <c r="AS7">
        <v>0.40053031500000003</v>
      </c>
    </row>
    <row r="8" spans="1:53" x14ac:dyDescent="0.35">
      <c r="A8" t="s">
        <v>60</v>
      </c>
      <c r="AW8">
        <v>0.43613281999999998</v>
      </c>
    </row>
    <row r="9" spans="1:53" x14ac:dyDescent="0.35">
      <c r="A9" t="s">
        <v>61</v>
      </c>
      <c r="AW9">
        <v>-0.55152024499999996</v>
      </c>
    </row>
    <row r="10" spans="1:53" x14ac:dyDescent="0.35">
      <c r="A10" t="s">
        <v>62</v>
      </c>
      <c r="C10">
        <v>-0.54642418299999995</v>
      </c>
      <c r="D10">
        <v>0.27794768600000003</v>
      </c>
      <c r="O10">
        <v>0.52072323399999998</v>
      </c>
      <c r="U10">
        <v>-0.51627198799999996</v>
      </c>
      <c r="Y10">
        <v>7.2891637999999995E-2</v>
      </c>
      <c r="AF10">
        <v>-0.508776283</v>
      </c>
      <c r="AH10">
        <v>0.45161887699999997</v>
      </c>
      <c r="AI10">
        <v>0.26101523199999999</v>
      </c>
      <c r="AM10">
        <v>-0.63057563299999997</v>
      </c>
      <c r="AP10">
        <v>-0.55249257200000002</v>
      </c>
      <c r="AS10">
        <v>-0.46338908299999998</v>
      </c>
      <c r="AT10">
        <v>0.41390200500000002</v>
      </c>
      <c r="AU10">
        <v>0.46247100400000002</v>
      </c>
      <c r="AW10">
        <v>0.46642082099999999</v>
      </c>
    </row>
    <row r="11" spans="1:53" x14ac:dyDescent="0.35">
      <c r="A11" t="s">
        <v>63</v>
      </c>
      <c r="M11">
        <v>0.38805550900000002</v>
      </c>
    </row>
    <row r="12" spans="1:53" x14ac:dyDescent="0.35">
      <c r="A12" t="s">
        <v>64</v>
      </c>
      <c r="Z12">
        <v>0.42591594700000002</v>
      </c>
    </row>
    <row r="13" spans="1:53" x14ac:dyDescent="0.35">
      <c r="A13" t="s">
        <v>65</v>
      </c>
      <c r="AB13">
        <v>-0.41836277399999999</v>
      </c>
    </row>
    <row r="14" spans="1:53" x14ac:dyDescent="0.35">
      <c r="A14" t="s">
        <v>66</v>
      </c>
      <c r="C14">
        <v>-0.58373847400000001</v>
      </c>
      <c r="E14">
        <v>0.27838833000000002</v>
      </c>
      <c r="AF14">
        <v>-0.61537518499999999</v>
      </c>
      <c r="AL14">
        <v>0.32701266699999998</v>
      </c>
      <c r="AQ14">
        <v>0.48169021899999998</v>
      </c>
    </row>
    <row r="15" spans="1:53" x14ac:dyDescent="0.35">
      <c r="A15" t="s">
        <v>67</v>
      </c>
      <c r="I15">
        <v>0.435898069</v>
      </c>
      <c r="AJ15">
        <v>-0.508474961</v>
      </c>
      <c r="AV15">
        <v>0.40017373499999997</v>
      </c>
      <c r="AW15">
        <v>-0.67639300700000005</v>
      </c>
    </row>
    <row r="16" spans="1:53" x14ac:dyDescent="0.35">
      <c r="A16" t="s">
        <v>69</v>
      </c>
      <c r="B16">
        <v>-0.55965980999999998</v>
      </c>
      <c r="AB16">
        <v>-0.49884967000000002</v>
      </c>
    </row>
    <row r="17" spans="1:50" x14ac:dyDescent="0.35">
      <c r="A17" t="s">
        <v>70</v>
      </c>
      <c r="O17">
        <v>-0.38431027200000001</v>
      </c>
      <c r="Q17">
        <v>-0.571011406</v>
      </c>
      <c r="AB17">
        <v>-0.52507083799999998</v>
      </c>
    </row>
    <row r="18" spans="1:50" x14ac:dyDescent="0.35">
      <c r="A18" t="s">
        <v>71</v>
      </c>
      <c r="D18">
        <v>0.458276289</v>
      </c>
      <c r="Q18">
        <v>-0.49424966100000001</v>
      </c>
      <c r="S18">
        <v>-0.79241004800000003</v>
      </c>
      <c r="V18">
        <v>-0.54079630000000001</v>
      </c>
      <c r="X18">
        <v>-0.50678670400000003</v>
      </c>
      <c r="AR18">
        <v>-0.49946242000000002</v>
      </c>
      <c r="AW18">
        <v>-0.58754685600000001</v>
      </c>
    </row>
    <row r="19" spans="1:50" x14ac:dyDescent="0.35">
      <c r="A19" t="s">
        <v>73</v>
      </c>
      <c r="D19">
        <v>-0.38188039400000001</v>
      </c>
      <c r="E19">
        <v>0.441990681</v>
      </c>
      <c r="F19">
        <v>0.58919251900000003</v>
      </c>
      <c r="G19">
        <v>-0.59723530999999996</v>
      </c>
      <c r="H19">
        <v>0.255590549</v>
      </c>
      <c r="K19">
        <v>-0.351665899</v>
      </c>
      <c r="P19">
        <v>-8.7421429999999994E-2</v>
      </c>
      <c r="Q19">
        <v>-0.536011825</v>
      </c>
      <c r="R19">
        <v>0.46331108700000001</v>
      </c>
      <c r="S19">
        <v>8.7745771E-2</v>
      </c>
      <c r="T19">
        <v>-0.379047158</v>
      </c>
      <c r="W19">
        <v>0.39236017400000001</v>
      </c>
      <c r="X19">
        <v>0.31537699000000002</v>
      </c>
      <c r="AC19">
        <v>-0.365086509</v>
      </c>
      <c r="AE19">
        <v>-0.76580440299999997</v>
      </c>
      <c r="AF19">
        <v>-0.67905429799999995</v>
      </c>
      <c r="AJ19">
        <v>-9.9106776999999993E-2</v>
      </c>
      <c r="AK19">
        <v>-0.62341633200000002</v>
      </c>
      <c r="AP19">
        <v>-0.40576603999999999</v>
      </c>
      <c r="AQ19">
        <v>-2.9628146000000001E-2</v>
      </c>
      <c r="AR19">
        <v>0.234898947</v>
      </c>
      <c r="AV19">
        <v>0.30519864099999999</v>
      </c>
      <c r="AX19">
        <v>-0.65674682200000001</v>
      </c>
    </row>
    <row r="20" spans="1:50" x14ac:dyDescent="0.35">
      <c r="A20" t="s">
        <v>74</v>
      </c>
      <c r="AD20">
        <v>-0.59849834099999999</v>
      </c>
      <c r="AL20">
        <v>-0.168433532</v>
      </c>
    </row>
    <row r="21" spans="1:50" x14ac:dyDescent="0.35">
      <c r="A21" t="s">
        <v>76</v>
      </c>
      <c r="B21">
        <v>-0.52480291199999995</v>
      </c>
      <c r="C21">
        <v>-0.63494846299999996</v>
      </c>
      <c r="E21">
        <v>7.8840231999999996E-2</v>
      </c>
      <c r="H21">
        <v>0.32262172700000002</v>
      </c>
      <c r="I21">
        <v>-0.463574663</v>
      </c>
      <c r="J21">
        <v>0.32934539400000001</v>
      </c>
      <c r="L21">
        <v>0.476203557</v>
      </c>
      <c r="M21">
        <v>0.27604184799999998</v>
      </c>
      <c r="R21">
        <v>-5.9735021999999999E-2</v>
      </c>
      <c r="T21">
        <v>0.19920296800000001</v>
      </c>
      <c r="U21">
        <v>-0.47009172199999999</v>
      </c>
      <c r="W21">
        <v>8.3577506999999995E-2</v>
      </c>
      <c r="X21">
        <v>0.33390731499999998</v>
      </c>
      <c r="Y21">
        <v>0.54958522899999995</v>
      </c>
      <c r="Z21">
        <v>0.50519913900000002</v>
      </c>
      <c r="AB21">
        <v>-0.42474947099999999</v>
      </c>
      <c r="AC21">
        <v>0.454398625</v>
      </c>
      <c r="AE21">
        <v>0.32902019199999999</v>
      </c>
      <c r="AF21">
        <v>-0.36811213799999998</v>
      </c>
      <c r="AJ21">
        <v>-0.50326542600000002</v>
      </c>
      <c r="AL21">
        <v>0.310925919</v>
      </c>
      <c r="AN21">
        <v>-0.113332688</v>
      </c>
      <c r="AO21">
        <v>-0.22674719700000001</v>
      </c>
      <c r="AP21">
        <v>0.43996828799999999</v>
      </c>
      <c r="AQ21">
        <v>7.7527302000000006E-2</v>
      </c>
      <c r="AR21">
        <v>-0.58791276199999998</v>
      </c>
      <c r="AS21">
        <v>-0.29945922899999999</v>
      </c>
      <c r="AT21">
        <v>5.9599416000000002E-2</v>
      </c>
      <c r="AV21">
        <v>0.16805150799999999</v>
      </c>
      <c r="AW21">
        <v>-0.51507515400000004</v>
      </c>
    </row>
    <row r="22" spans="1:50" x14ac:dyDescent="0.35">
      <c r="A22" t="s">
        <v>77</v>
      </c>
      <c r="B22">
        <v>-2.1877786999999999E-2</v>
      </c>
      <c r="E22">
        <v>-1.9191931999999998E-2</v>
      </c>
      <c r="F22">
        <v>-0.29927615800000001</v>
      </c>
      <c r="I22">
        <v>0.25373095400000001</v>
      </c>
      <c r="J22">
        <v>-0.123570057</v>
      </c>
      <c r="K22">
        <v>4.5058905000000003E-2</v>
      </c>
      <c r="L22">
        <v>-0.52852076699999995</v>
      </c>
      <c r="M22">
        <v>0.50653299799999996</v>
      </c>
      <c r="O22">
        <v>8.3221033E-2</v>
      </c>
      <c r="P22">
        <v>-0.17054720900000001</v>
      </c>
      <c r="Q22">
        <v>-4.8551359000000002E-2</v>
      </c>
      <c r="T22">
        <v>-0.24339350700000001</v>
      </c>
      <c r="V22">
        <v>-0.63783007199999997</v>
      </c>
      <c r="Y22">
        <v>-0.101680088</v>
      </c>
      <c r="Z22">
        <v>-0.42511723699999998</v>
      </c>
      <c r="AA22">
        <v>-4.1902532999999999E-2</v>
      </c>
      <c r="AB22">
        <v>0.75480869100000003</v>
      </c>
      <c r="AC22">
        <v>-0.53298593900000002</v>
      </c>
      <c r="AD22">
        <v>1.1318036E-2</v>
      </c>
      <c r="AF22">
        <v>-9.9975811999999997E-2</v>
      </c>
      <c r="AG22">
        <v>-0.178064471</v>
      </c>
      <c r="AH22">
        <v>0.72928384199999996</v>
      </c>
      <c r="AI22">
        <v>0.24902496700000001</v>
      </c>
      <c r="AJ22">
        <v>0.161608945</v>
      </c>
      <c r="AL22">
        <v>-0.177799136</v>
      </c>
      <c r="AM22">
        <v>-0.76350393900000002</v>
      </c>
      <c r="AN22">
        <v>-0.21221651499999999</v>
      </c>
      <c r="AO22">
        <v>0.46919720399999998</v>
      </c>
      <c r="AQ22">
        <v>-2.0469241999999999E-2</v>
      </c>
      <c r="AR22">
        <v>0.58549773100000002</v>
      </c>
      <c r="AU22">
        <v>-0.76745350400000001</v>
      </c>
      <c r="AV22">
        <v>1.4673815999999999E-2</v>
      </c>
      <c r="AW22">
        <v>0.63338813999999999</v>
      </c>
      <c r="AX22">
        <v>0.63340769500000005</v>
      </c>
    </row>
    <row r="23" spans="1:50" x14ac:dyDescent="0.35">
      <c r="A23" t="s">
        <v>78</v>
      </c>
      <c r="Z23">
        <v>0.31476367999999999</v>
      </c>
    </row>
    <row r="24" spans="1:50" x14ac:dyDescent="0.35">
      <c r="A24" t="s">
        <v>79</v>
      </c>
      <c r="B24">
        <v>0.54561580499999995</v>
      </c>
    </row>
    <row r="25" spans="1:50" x14ac:dyDescent="0.35">
      <c r="A25" t="s">
        <v>80</v>
      </c>
      <c r="C25">
        <v>0.328129373</v>
      </c>
      <c r="X25">
        <v>0.304381868</v>
      </c>
    </row>
    <row r="26" spans="1:50" x14ac:dyDescent="0.35">
      <c r="A26" t="s">
        <v>81</v>
      </c>
      <c r="B26">
        <v>0.45231555299999998</v>
      </c>
      <c r="X26">
        <v>-0.56190831500000005</v>
      </c>
      <c r="AA26">
        <v>0.548341721</v>
      </c>
      <c r="AE26">
        <v>0.218202692</v>
      </c>
    </row>
    <row r="27" spans="1:50" x14ac:dyDescent="0.35">
      <c r="A27" t="s">
        <v>82</v>
      </c>
      <c r="L27">
        <v>0.32505238800000003</v>
      </c>
      <c r="O27">
        <v>-0.46382751500000002</v>
      </c>
      <c r="AV27">
        <v>-0.49204259299999997</v>
      </c>
    </row>
    <row r="28" spans="1:50" x14ac:dyDescent="0.35">
      <c r="A28" t="s">
        <v>83</v>
      </c>
      <c r="AJ28">
        <v>-0.56667749000000001</v>
      </c>
      <c r="AS28">
        <v>-0.44635449700000002</v>
      </c>
    </row>
    <row r="29" spans="1:50" x14ac:dyDescent="0.35">
      <c r="A29" t="s">
        <v>84</v>
      </c>
      <c r="B29">
        <v>-3.6312860000000001E-3</v>
      </c>
      <c r="E29">
        <v>0.55624389699999999</v>
      </c>
      <c r="F29">
        <v>-0.65657953899999999</v>
      </c>
      <c r="I29">
        <v>0.49046023999999999</v>
      </c>
      <c r="J29">
        <v>-0.27631735000000002</v>
      </c>
      <c r="M29">
        <v>-0.29242041800000002</v>
      </c>
      <c r="N29">
        <v>0.62152289699999996</v>
      </c>
      <c r="R29">
        <v>0.56284737900000004</v>
      </c>
      <c r="U29">
        <v>-0.59638805699999997</v>
      </c>
      <c r="X29">
        <v>0.37040841600000002</v>
      </c>
      <c r="Y29">
        <v>-0.56195983299999996</v>
      </c>
      <c r="Z29">
        <v>0.47778018999999999</v>
      </c>
      <c r="AB29">
        <v>0.53370132699999995</v>
      </c>
      <c r="AE29">
        <v>-0.52659804200000004</v>
      </c>
      <c r="AF29">
        <v>2.3340476999999998E-2</v>
      </c>
      <c r="AG29">
        <v>-0.48757130900000001</v>
      </c>
      <c r="AH29">
        <v>-0.60258645399999999</v>
      </c>
      <c r="AJ29">
        <v>-0.69508189499999995</v>
      </c>
      <c r="AL29">
        <v>-0.48170939800000001</v>
      </c>
      <c r="AO29">
        <v>0.34747296700000002</v>
      </c>
      <c r="AS29">
        <v>0.50872498899999996</v>
      </c>
      <c r="AT29">
        <v>0.47767753499999999</v>
      </c>
      <c r="AU29">
        <v>0.50717925399999997</v>
      </c>
      <c r="AV29">
        <v>-0.68413298899999997</v>
      </c>
      <c r="AX29">
        <v>6.8910163999999996E-2</v>
      </c>
    </row>
    <row r="30" spans="1:50" x14ac:dyDescent="0.35">
      <c r="A30" t="s">
        <v>85</v>
      </c>
      <c r="G30">
        <v>-0.63856646900000003</v>
      </c>
      <c r="AJ30">
        <v>-0.610104812</v>
      </c>
      <c r="AQ30">
        <v>0.520468971</v>
      </c>
    </row>
    <row r="31" spans="1:50" x14ac:dyDescent="0.35">
      <c r="A31" t="s">
        <v>86</v>
      </c>
      <c r="X31">
        <v>0.313418641</v>
      </c>
      <c r="AM31">
        <v>0.12168749500000001</v>
      </c>
    </row>
    <row r="32" spans="1:50" x14ac:dyDescent="0.35">
      <c r="A32" t="s">
        <v>87</v>
      </c>
      <c r="AR32">
        <v>-0.480844404</v>
      </c>
    </row>
    <row r="33" spans="1:50" x14ac:dyDescent="0.35">
      <c r="A33" t="s">
        <v>88</v>
      </c>
      <c r="AH33">
        <v>0.43405977200000001</v>
      </c>
      <c r="AS33">
        <v>0.49782969900000001</v>
      </c>
    </row>
    <row r="34" spans="1:50" x14ac:dyDescent="0.35">
      <c r="A34" t="s">
        <v>89</v>
      </c>
      <c r="AK34">
        <v>-0.54823085199999999</v>
      </c>
    </row>
    <row r="35" spans="1:50" x14ac:dyDescent="0.35">
      <c r="A35" t="s">
        <v>90</v>
      </c>
      <c r="E35">
        <v>0.66501545200000001</v>
      </c>
      <c r="N35">
        <v>0.70958509000000003</v>
      </c>
      <c r="U35">
        <v>-0.670591826</v>
      </c>
      <c r="AC35">
        <v>0.30153143100000002</v>
      </c>
      <c r="AD35">
        <v>0.638955155</v>
      </c>
      <c r="AG35">
        <v>0.58277209799999996</v>
      </c>
      <c r="AH35">
        <v>0.54028461000000005</v>
      </c>
      <c r="AJ35">
        <v>0.17659694000000001</v>
      </c>
      <c r="AL35">
        <v>-0.16276447199999999</v>
      </c>
      <c r="AN35">
        <v>-0.24579181999999999</v>
      </c>
      <c r="AQ35">
        <v>-4.8643649999999997E-2</v>
      </c>
      <c r="AU35">
        <v>-0.586814583</v>
      </c>
      <c r="AV35">
        <v>4.1737717000000001E-2</v>
      </c>
    </row>
    <row r="36" spans="1:50" x14ac:dyDescent="0.35">
      <c r="A36" t="s">
        <v>91</v>
      </c>
      <c r="O36">
        <v>-0.62039832699999997</v>
      </c>
      <c r="R36">
        <v>-8.8158980999999997E-2</v>
      </c>
    </row>
    <row r="37" spans="1:50" x14ac:dyDescent="0.35">
      <c r="A37" t="s">
        <v>92</v>
      </c>
      <c r="B37">
        <v>-9.4637942000000003E-2</v>
      </c>
      <c r="C37">
        <v>-0.68207673899999999</v>
      </c>
      <c r="D37">
        <v>-0.60045550400000003</v>
      </c>
      <c r="E37">
        <v>0.57677964400000004</v>
      </c>
      <c r="F37">
        <v>0.60305377500000001</v>
      </c>
      <c r="G37">
        <v>-0.72615195399999999</v>
      </c>
      <c r="H37">
        <v>-0.387979356</v>
      </c>
      <c r="I37">
        <v>-6.9174167999999994E-2</v>
      </c>
      <c r="J37">
        <v>0.60527847999999995</v>
      </c>
      <c r="L37">
        <v>0.58673497500000005</v>
      </c>
      <c r="R37">
        <v>0.54639318299999995</v>
      </c>
      <c r="S37">
        <v>0.58331109199999998</v>
      </c>
      <c r="T37">
        <v>1.8550532000000002E-2</v>
      </c>
      <c r="U37">
        <v>-0.57594593999999999</v>
      </c>
      <c r="W37">
        <v>0.53014494999999995</v>
      </c>
      <c r="X37">
        <v>-0.54084332199999996</v>
      </c>
      <c r="Y37">
        <v>7.4804657999999996E-2</v>
      </c>
      <c r="AB37">
        <v>-0.17765318399999999</v>
      </c>
      <c r="AC37">
        <v>-0.35234185600000001</v>
      </c>
      <c r="AD37">
        <v>-0.65228563500000003</v>
      </c>
      <c r="AE37">
        <v>0.43002451400000002</v>
      </c>
      <c r="AF37">
        <v>8.1834513999999997E-2</v>
      </c>
      <c r="AI37">
        <v>0.457354596</v>
      </c>
      <c r="AJ37">
        <v>-0.17679868900000001</v>
      </c>
      <c r="AL37">
        <v>0.63293769600000005</v>
      </c>
      <c r="AN37">
        <v>-0.69839477999999999</v>
      </c>
      <c r="AO37">
        <v>-0.227930404</v>
      </c>
      <c r="AP37">
        <v>-0.72138329000000001</v>
      </c>
      <c r="AR37">
        <v>-0.38638500999999997</v>
      </c>
      <c r="AS37">
        <v>-0.36417110400000002</v>
      </c>
      <c r="AT37">
        <v>-5.9481830000000001E-3</v>
      </c>
      <c r="AU37">
        <v>-0.13709515899999999</v>
      </c>
      <c r="AW37">
        <v>-6.0118259E-2</v>
      </c>
    </row>
    <row r="38" spans="1:50" x14ac:dyDescent="0.35">
      <c r="A38" t="s">
        <v>93</v>
      </c>
      <c r="L38">
        <v>0.49532689400000002</v>
      </c>
      <c r="P38">
        <v>0.52391360200000003</v>
      </c>
      <c r="AE38">
        <v>0.28178818</v>
      </c>
      <c r="AM38">
        <v>-0.78081426099999995</v>
      </c>
    </row>
    <row r="39" spans="1:50" x14ac:dyDescent="0.35">
      <c r="A39" t="s">
        <v>94</v>
      </c>
      <c r="B39">
        <v>0.474925765</v>
      </c>
      <c r="C39">
        <v>-0.69385404299999998</v>
      </c>
      <c r="D39">
        <v>0.31271541000000003</v>
      </c>
      <c r="G39">
        <v>0.52263176</v>
      </c>
      <c r="H39">
        <v>-0.65478680300000003</v>
      </c>
      <c r="N39">
        <v>-0.56475774199999995</v>
      </c>
      <c r="O39">
        <v>-0.62327366299999998</v>
      </c>
      <c r="T39">
        <v>-0.61769078399999999</v>
      </c>
      <c r="V39">
        <v>0.59260375899999995</v>
      </c>
      <c r="AB39">
        <v>-0.16116660999999999</v>
      </c>
      <c r="AF39">
        <v>-0.69890747200000003</v>
      </c>
      <c r="AK39">
        <v>-0.230301905</v>
      </c>
      <c r="AS39">
        <v>0.63483902999999997</v>
      </c>
      <c r="AT39">
        <v>-0.47354371499999998</v>
      </c>
      <c r="AX39">
        <v>-0.686655499</v>
      </c>
    </row>
    <row r="40" spans="1:50" x14ac:dyDescent="0.35">
      <c r="A40" t="s">
        <v>95</v>
      </c>
      <c r="C40">
        <v>-0.66969747499999999</v>
      </c>
      <c r="F40">
        <v>0.53662621099999996</v>
      </c>
      <c r="AE40">
        <v>0.20450869999999999</v>
      </c>
      <c r="AV40">
        <v>-0.65295266799999996</v>
      </c>
    </row>
    <row r="41" spans="1:50" x14ac:dyDescent="0.35">
      <c r="A41" t="s">
        <v>96</v>
      </c>
      <c r="H41">
        <v>-0.47763762799999998</v>
      </c>
    </row>
    <row r="42" spans="1:50" x14ac:dyDescent="0.35">
      <c r="A42" t="s">
        <v>98</v>
      </c>
      <c r="F42">
        <v>0.456526137</v>
      </c>
      <c r="R42">
        <v>0.58340813000000002</v>
      </c>
    </row>
    <row r="43" spans="1:50" x14ac:dyDescent="0.35">
      <c r="A43" t="s">
        <v>99</v>
      </c>
      <c r="D43">
        <v>0.23572879499999999</v>
      </c>
      <c r="W43">
        <v>0.50438113699999998</v>
      </c>
      <c r="Y43">
        <v>-0.45742803799999998</v>
      </c>
      <c r="AH43">
        <v>0.49902859100000002</v>
      </c>
      <c r="AR43">
        <v>-0.52153985300000005</v>
      </c>
      <c r="AU43">
        <v>-0.68128984800000003</v>
      </c>
      <c r="AV43">
        <v>0.54055560300000005</v>
      </c>
      <c r="AW43">
        <v>0.516523713</v>
      </c>
    </row>
    <row r="44" spans="1:50" x14ac:dyDescent="0.35">
      <c r="A44" t="s">
        <v>100</v>
      </c>
      <c r="Z44">
        <v>0.40555519699999998</v>
      </c>
    </row>
    <row r="45" spans="1:50" x14ac:dyDescent="0.35">
      <c r="A45" t="s">
        <v>101</v>
      </c>
      <c r="O45">
        <v>-0.53860161299999998</v>
      </c>
      <c r="AW45">
        <v>0.44944027199999997</v>
      </c>
    </row>
    <row r="46" spans="1:50" x14ac:dyDescent="0.35">
      <c r="A46" t="s">
        <v>102</v>
      </c>
      <c r="AF46">
        <v>0.62078978200000001</v>
      </c>
      <c r="AK46">
        <v>-0.47957030299999998</v>
      </c>
    </row>
    <row r="47" spans="1:50" x14ac:dyDescent="0.35">
      <c r="A47" t="s">
        <v>104</v>
      </c>
      <c r="C47">
        <v>-0.47757273099999997</v>
      </c>
      <c r="F47">
        <v>0.47138127800000001</v>
      </c>
      <c r="G47">
        <v>-0.68199222900000001</v>
      </c>
      <c r="J47">
        <v>-0.56238526499999997</v>
      </c>
      <c r="AD47">
        <v>-0.60151679999999996</v>
      </c>
      <c r="AJ47">
        <v>-0.41949072399999998</v>
      </c>
      <c r="AK47">
        <v>-0.55003722600000005</v>
      </c>
      <c r="AL47">
        <v>-5.5367515999999999E-2</v>
      </c>
      <c r="AQ47">
        <v>0.357828796</v>
      </c>
      <c r="AX47">
        <v>0.48032820900000001</v>
      </c>
    </row>
    <row r="48" spans="1:50" x14ac:dyDescent="0.35">
      <c r="A48" t="s">
        <v>106</v>
      </c>
      <c r="C48">
        <v>-0.564078894</v>
      </c>
      <c r="F48">
        <v>0.26683997599999998</v>
      </c>
      <c r="I48">
        <v>-0.53577131099999997</v>
      </c>
      <c r="J48">
        <v>0.117082488</v>
      </c>
      <c r="P48">
        <v>0.41194402000000002</v>
      </c>
      <c r="T48">
        <v>0.496544292</v>
      </c>
      <c r="Y48">
        <v>-0.472283919</v>
      </c>
      <c r="Z48">
        <v>0.42955137300000001</v>
      </c>
      <c r="AB48">
        <v>-0.49708271799999998</v>
      </c>
      <c r="AC48">
        <v>-0.59201332799999995</v>
      </c>
      <c r="AE48">
        <v>0.208848223</v>
      </c>
      <c r="AH48">
        <v>-0.71269787600000001</v>
      </c>
      <c r="AI48">
        <v>0.21695353000000001</v>
      </c>
      <c r="AK48">
        <v>0.271698353</v>
      </c>
      <c r="AP48">
        <v>-0.71009361900000001</v>
      </c>
      <c r="AR48">
        <v>-0.52297205499999999</v>
      </c>
      <c r="AW48">
        <v>-0.28254100500000001</v>
      </c>
    </row>
    <row r="49" spans="1:50" x14ac:dyDescent="0.35">
      <c r="A49" t="s">
        <v>107</v>
      </c>
      <c r="E49">
        <v>0.50731848400000001</v>
      </c>
      <c r="H49">
        <v>-0.567134939</v>
      </c>
      <c r="L49">
        <v>0.41542689599999999</v>
      </c>
      <c r="Q49">
        <v>-0.57771061599999995</v>
      </c>
      <c r="T49">
        <v>0.33717124100000001</v>
      </c>
      <c r="X49">
        <v>0.50711587599999997</v>
      </c>
      <c r="Y49">
        <v>0.51968467900000004</v>
      </c>
      <c r="AG49">
        <v>-0.36582253399999998</v>
      </c>
      <c r="AH49">
        <v>-0.37562422400000001</v>
      </c>
      <c r="AJ49">
        <v>-0.569480608</v>
      </c>
      <c r="AK49">
        <v>0.27298647500000001</v>
      </c>
      <c r="AR49">
        <v>-0.48750377900000003</v>
      </c>
      <c r="AW49">
        <v>-0.554070701</v>
      </c>
    </row>
    <row r="50" spans="1:50" x14ac:dyDescent="0.35">
      <c r="A50" t="s">
        <v>108</v>
      </c>
      <c r="B50">
        <v>-0.54361658899999998</v>
      </c>
      <c r="C50">
        <v>-0.118124622</v>
      </c>
      <c r="D50">
        <v>0.42045729399999998</v>
      </c>
      <c r="E50">
        <v>0.45100931100000002</v>
      </c>
      <c r="F50">
        <v>0.53035315500000002</v>
      </c>
      <c r="G50">
        <v>-0.48842904100000001</v>
      </c>
      <c r="H50">
        <v>-0.31437547900000001</v>
      </c>
      <c r="I50">
        <v>-0.56519483100000001</v>
      </c>
      <c r="J50">
        <v>0.53474290700000005</v>
      </c>
      <c r="Q50">
        <v>-0.49192051399999998</v>
      </c>
      <c r="R50">
        <v>0.51317329599999995</v>
      </c>
      <c r="S50">
        <v>0.42057214100000001</v>
      </c>
      <c r="T50">
        <v>0.52701303099999997</v>
      </c>
      <c r="V50">
        <v>-0.52105517499999998</v>
      </c>
      <c r="X50">
        <v>-0.56105388899999997</v>
      </c>
      <c r="Y50">
        <v>0.55199946600000005</v>
      </c>
      <c r="Z50">
        <v>0.54235162000000003</v>
      </c>
      <c r="AB50">
        <v>-0.73203524399999997</v>
      </c>
      <c r="AC50">
        <v>-0.166156838</v>
      </c>
      <c r="AE50">
        <v>0.33839918800000002</v>
      </c>
      <c r="AH50">
        <v>-3.5975898999999999E-2</v>
      </c>
      <c r="AI50">
        <v>0.242544125</v>
      </c>
      <c r="AL50">
        <v>0.48658559499999998</v>
      </c>
      <c r="AN50">
        <v>-0.64727246699999996</v>
      </c>
      <c r="AO50">
        <v>0.40566301500000002</v>
      </c>
      <c r="AP50">
        <v>-0.62799153500000005</v>
      </c>
      <c r="AR50">
        <v>-0.76969642699999996</v>
      </c>
      <c r="AS50">
        <v>0.42492955700000001</v>
      </c>
      <c r="AV50">
        <v>0.38322025300000001</v>
      </c>
      <c r="AW50">
        <v>0.43438972999999997</v>
      </c>
      <c r="AX50">
        <v>0.57594659299999995</v>
      </c>
    </row>
    <row r="51" spans="1:50" x14ac:dyDescent="0.35">
      <c r="A51" t="s">
        <v>109</v>
      </c>
      <c r="C51">
        <v>-0.39953408200000001</v>
      </c>
      <c r="D51">
        <v>0.27684441599999998</v>
      </c>
      <c r="E51">
        <v>0.40258518599999998</v>
      </c>
      <c r="F51">
        <v>0.47776136000000002</v>
      </c>
      <c r="G51">
        <v>-0.30501888999999999</v>
      </c>
      <c r="V51">
        <v>-0.514246537</v>
      </c>
    </row>
    <row r="52" spans="1:50" x14ac:dyDescent="0.35">
      <c r="A52" t="s">
        <v>111</v>
      </c>
      <c r="AD52">
        <v>-0.60585648299999995</v>
      </c>
    </row>
    <row r="53" spans="1:50" x14ac:dyDescent="0.35">
      <c r="A53" t="s">
        <v>112</v>
      </c>
      <c r="B53">
        <v>-2.8427847999999999E-2</v>
      </c>
      <c r="C53">
        <v>2.5323136E-2</v>
      </c>
      <c r="D53">
        <v>-0.25589991200000001</v>
      </c>
      <c r="E53">
        <v>-0.15992024699999999</v>
      </c>
      <c r="F53">
        <v>-0.19138952300000001</v>
      </c>
      <c r="G53">
        <v>-0.17868431300000001</v>
      </c>
      <c r="H53">
        <v>-0.27542668399999998</v>
      </c>
      <c r="I53">
        <v>-0.16324371700000001</v>
      </c>
      <c r="J53">
        <v>-0.18868806099999999</v>
      </c>
      <c r="K53">
        <v>6.0799816999999999E-2</v>
      </c>
      <c r="L53">
        <v>-7.1310435000000005E-2</v>
      </c>
      <c r="M53">
        <v>-0.28014847999999998</v>
      </c>
      <c r="N53">
        <v>0.202510036</v>
      </c>
      <c r="O53">
        <v>4.1223828999999997E-2</v>
      </c>
      <c r="P53">
        <v>-0.22053161600000001</v>
      </c>
      <c r="Q53">
        <v>0.123496865</v>
      </c>
      <c r="R53">
        <v>4.9444064000000003E-2</v>
      </c>
      <c r="S53">
        <v>-9.5361051000000002E-2</v>
      </c>
      <c r="T53">
        <v>-0.173842359</v>
      </c>
      <c r="U53">
        <v>-0.77621936899999999</v>
      </c>
      <c r="V53">
        <v>9.7149139999999998E-3</v>
      </c>
      <c r="W53">
        <v>-9.6236089999999996E-2</v>
      </c>
      <c r="X53">
        <v>-0.20164855300000001</v>
      </c>
      <c r="Y53">
        <v>-6.8992859000000004E-2</v>
      </c>
      <c r="Z53">
        <v>0.59270452799999995</v>
      </c>
      <c r="AA53">
        <v>-8.7611094E-2</v>
      </c>
      <c r="AB53">
        <v>-0.102580142</v>
      </c>
      <c r="AC53">
        <v>1.7090396000000001E-2</v>
      </c>
      <c r="AD53">
        <v>-4.5339218000000001E-2</v>
      </c>
      <c r="AE53">
        <v>-0.27768892699999997</v>
      </c>
      <c r="AF53">
        <v>1.6994914999999999E-2</v>
      </c>
      <c r="AG53">
        <v>-0.21243100500000001</v>
      </c>
      <c r="AH53">
        <v>-6.4000464000000007E-2</v>
      </c>
      <c r="AI53">
        <v>-0.44645277799999999</v>
      </c>
      <c r="AJ53">
        <v>-0.18195030200000001</v>
      </c>
      <c r="AK53">
        <v>-0.38491008300000001</v>
      </c>
      <c r="AL53">
        <v>-6.0411115000000001E-2</v>
      </c>
      <c r="AM53">
        <v>-0.42518305699999998</v>
      </c>
      <c r="AN53">
        <v>-0.15184589700000001</v>
      </c>
      <c r="AO53">
        <v>0.56576827200000002</v>
      </c>
      <c r="AP53">
        <v>0.32670184499999999</v>
      </c>
      <c r="AQ53">
        <v>-0.114089545</v>
      </c>
      <c r="AR53">
        <v>-0.16268331599999999</v>
      </c>
      <c r="AS53">
        <v>2.2248977999999999E-2</v>
      </c>
      <c r="AT53" s="1">
        <v>-4.5399999999999999E-5</v>
      </c>
      <c r="AU53">
        <v>-0.14922680899999999</v>
      </c>
      <c r="AV53">
        <v>-9.2828347000000005E-2</v>
      </c>
      <c r="AW53">
        <v>-0.11276604899999999</v>
      </c>
      <c r="AX53">
        <v>-2.5780630999999998E-2</v>
      </c>
    </row>
    <row r="54" spans="1:50" x14ac:dyDescent="0.35">
      <c r="A54" t="s">
        <v>113</v>
      </c>
      <c r="B54">
        <v>0.522784621</v>
      </c>
      <c r="L54">
        <v>0.56117116099999997</v>
      </c>
      <c r="P54">
        <v>0.59838413999999995</v>
      </c>
      <c r="AN54">
        <v>-0.55248844500000005</v>
      </c>
      <c r="AX54">
        <v>0.75707097099999998</v>
      </c>
    </row>
    <row r="55" spans="1:50" x14ac:dyDescent="0.35">
      <c r="A55" t="s">
        <v>114</v>
      </c>
      <c r="C55">
        <v>1.2090768E-2</v>
      </c>
      <c r="E55">
        <v>0.483403737</v>
      </c>
      <c r="H55">
        <v>-0.598297576</v>
      </c>
      <c r="J55">
        <v>-0.548158378</v>
      </c>
      <c r="L55">
        <v>0.40339635600000001</v>
      </c>
      <c r="M55">
        <v>0.31332101400000001</v>
      </c>
      <c r="O55">
        <v>-0.46815103899999999</v>
      </c>
      <c r="Q55">
        <v>-0.56409546899999996</v>
      </c>
      <c r="U55">
        <v>-0.48796561500000002</v>
      </c>
      <c r="V55">
        <v>0.44911498599999999</v>
      </c>
      <c r="Y55">
        <v>-0.28759273600000002</v>
      </c>
      <c r="AA55">
        <v>-0.58474439300000003</v>
      </c>
      <c r="AB55">
        <v>-2.7052093999999999E-2</v>
      </c>
      <c r="AC55">
        <v>0.30153143100000002</v>
      </c>
      <c r="AE55">
        <v>0.31810431300000003</v>
      </c>
      <c r="AH55">
        <v>-4.1049364999999997E-2</v>
      </c>
      <c r="AI55">
        <v>0.27267572899999998</v>
      </c>
      <c r="AK55">
        <v>0.35414672400000002</v>
      </c>
      <c r="AO55">
        <v>0.46168580799999998</v>
      </c>
      <c r="AS55">
        <v>-0.41622089299999998</v>
      </c>
      <c r="AV55">
        <v>0.44210937900000002</v>
      </c>
      <c r="AW55">
        <v>-0.78306918999999997</v>
      </c>
    </row>
    <row r="56" spans="1:50" x14ac:dyDescent="0.35">
      <c r="A56" t="s">
        <v>115</v>
      </c>
      <c r="B56">
        <v>-0.43966153499999999</v>
      </c>
      <c r="C56">
        <v>-0.166400464</v>
      </c>
      <c r="G56">
        <v>9.1217050000000008E-3</v>
      </c>
      <c r="R56">
        <v>0.61952552699999996</v>
      </c>
      <c r="V56">
        <v>-0.69982779699999997</v>
      </c>
      <c r="Z56">
        <v>0.38506618199999998</v>
      </c>
      <c r="AC56">
        <v>0.50486412400000003</v>
      </c>
      <c r="AJ56">
        <v>-0.108552156</v>
      </c>
      <c r="AO56">
        <v>0.44279502700000001</v>
      </c>
      <c r="AS56">
        <v>0.15161877700000001</v>
      </c>
    </row>
    <row r="57" spans="1:50" x14ac:dyDescent="0.35">
      <c r="A57" t="s">
        <v>116</v>
      </c>
      <c r="H57">
        <v>-0.56931246599999996</v>
      </c>
      <c r="I57">
        <v>-0.51511218400000003</v>
      </c>
      <c r="J57">
        <v>0.46435527100000001</v>
      </c>
      <c r="Z57">
        <v>0.41770184500000002</v>
      </c>
      <c r="AB57">
        <v>-0.56235132899999996</v>
      </c>
      <c r="AC57">
        <v>-0.64387058200000002</v>
      </c>
      <c r="AE57">
        <v>0.24520663600000001</v>
      </c>
      <c r="AJ57">
        <v>-0.59993196100000001</v>
      </c>
      <c r="AK57">
        <v>0.37057264299999998</v>
      </c>
      <c r="AL57">
        <v>0.47983291099999997</v>
      </c>
      <c r="AQ57">
        <v>-0.60915381999999996</v>
      </c>
      <c r="AR57">
        <v>-0.64636993300000001</v>
      </c>
    </row>
    <row r="58" spans="1:50" x14ac:dyDescent="0.35">
      <c r="A58" t="s">
        <v>117</v>
      </c>
      <c r="X58">
        <v>2.1476848999999999E-2</v>
      </c>
      <c r="AC58">
        <v>6.8462253000000001E-2</v>
      </c>
    </row>
    <row r="59" spans="1:50" x14ac:dyDescent="0.35">
      <c r="A59" t="s">
        <v>118</v>
      </c>
      <c r="AF59">
        <v>-0.37563610400000003</v>
      </c>
    </row>
    <row r="60" spans="1:50" x14ac:dyDescent="0.35">
      <c r="A60" t="s">
        <v>119</v>
      </c>
      <c r="Z60">
        <v>0.40127984999999999</v>
      </c>
    </row>
    <row r="61" spans="1:50" x14ac:dyDescent="0.35">
      <c r="A61" t="s">
        <v>120</v>
      </c>
      <c r="AO61">
        <v>0.28199380499999999</v>
      </c>
    </row>
    <row r="62" spans="1:50" x14ac:dyDescent="0.35">
      <c r="A62" t="s">
        <v>121</v>
      </c>
      <c r="C62">
        <v>-0.43446072899999999</v>
      </c>
      <c r="AB62">
        <v>0.39569769500000002</v>
      </c>
      <c r="AR62">
        <v>-0.50487611200000004</v>
      </c>
      <c r="AT62">
        <v>0.53227543600000005</v>
      </c>
    </row>
    <row r="63" spans="1:50" x14ac:dyDescent="0.35">
      <c r="A63" t="s">
        <v>122</v>
      </c>
      <c r="H63">
        <v>-0.64395715899999995</v>
      </c>
    </row>
    <row r="64" spans="1:50" x14ac:dyDescent="0.35">
      <c r="A64" t="s">
        <v>123</v>
      </c>
      <c r="AI64">
        <v>0.19397012299999999</v>
      </c>
      <c r="AJ64">
        <v>0.42594955800000001</v>
      </c>
      <c r="AM64">
        <v>-0.64468267300000004</v>
      </c>
      <c r="AR64">
        <v>0.60902445900000002</v>
      </c>
      <c r="AT64">
        <v>-0.48295579500000002</v>
      </c>
    </row>
    <row r="65" spans="1:50" x14ac:dyDescent="0.35">
      <c r="A65" t="s">
        <v>125</v>
      </c>
      <c r="E65">
        <v>0.383102269</v>
      </c>
      <c r="G65">
        <v>-0.171667657</v>
      </c>
      <c r="J65">
        <v>-8.2866645000000003E-2</v>
      </c>
      <c r="Y65">
        <v>-0.56114552100000004</v>
      </c>
      <c r="AA65">
        <v>-0.58595778399999998</v>
      </c>
      <c r="AJ65">
        <v>-0.47671409999999997</v>
      </c>
      <c r="AL65">
        <v>0.35352339500000002</v>
      </c>
      <c r="AP65">
        <v>-0.54686657100000002</v>
      </c>
      <c r="AR65">
        <v>-0.67202855699999997</v>
      </c>
    </row>
    <row r="66" spans="1:50" x14ac:dyDescent="0.35">
      <c r="A66" t="s">
        <v>126</v>
      </c>
      <c r="Y66">
        <v>0.39964107900000001</v>
      </c>
    </row>
    <row r="67" spans="1:50" x14ac:dyDescent="0.35">
      <c r="A67" t="s">
        <v>127</v>
      </c>
      <c r="B67">
        <v>-0.39681156899999998</v>
      </c>
    </row>
    <row r="68" spans="1:50" x14ac:dyDescent="0.35">
      <c r="A68" t="s">
        <v>128</v>
      </c>
      <c r="B68">
        <v>-0.46906298200000002</v>
      </c>
    </row>
    <row r="69" spans="1:50" x14ac:dyDescent="0.35">
      <c r="A69" t="s">
        <v>129</v>
      </c>
      <c r="AI69">
        <v>-0.57965218900000004</v>
      </c>
    </row>
    <row r="70" spans="1:50" x14ac:dyDescent="0.35">
      <c r="A70" t="s">
        <v>130</v>
      </c>
      <c r="AR70">
        <v>-0.65836847099999996</v>
      </c>
    </row>
    <row r="71" spans="1:50" x14ac:dyDescent="0.35">
      <c r="A71" t="s">
        <v>131</v>
      </c>
      <c r="H71">
        <v>-0.57620020400000005</v>
      </c>
      <c r="AC71">
        <v>-0.451780713</v>
      </c>
    </row>
    <row r="72" spans="1:50" x14ac:dyDescent="0.35">
      <c r="A72" t="s">
        <v>132</v>
      </c>
      <c r="F72">
        <v>0.40947176800000001</v>
      </c>
      <c r="G72">
        <v>0.54193862100000001</v>
      </c>
      <c r="I72">
        <v>-0.53035260399999995</v>
      </c>
      <c r="V72">
        <v>-0.52353804699999995</v>
      </c>
      <c r="AX72">
        <v>-0.56546971800000001</v>
      </c>
    </row>
    <row r="73" spans="1:50" x14ac:dyDescent="0.35">
      <c r="A73" t="s">
        <v>133</v>
      </c>
      <c r="G73">
        <v>0.485114188</v>
      </c>
    </row>
    <row r="74" spans="1:50" x14ac:dyDescent="0.35">
      <c r="A74" t="s">
        <v>135</v>
      </c>
      <c r="B74">
        <v>-8.1347777999999996E-2</v>
      </c>
      <c r="C74">
        <v>-0.71477037899999996</v>
      </c>
      <c r="D74">
        <v>-0.28388213000000001</v>
      </c>
      <c r="E74">
        <v>0.63726397700000004</v>
      </c>
      <c r="F74">
        <v>0.66165843800000002</v>
      </c>
      <c r="G74">
        <v>-0.28930748299999998</v>
      </c>
      <c r="H74">
        <v>-0.49194429499999998</v>
      </c>
      <c r="I74">
        <v>-0.164747317</v>
      </c>
      <c r="J74">
        <v>0.134695486</v>
      </c>
      <c r="K74">
        <v>-0.55855571999999998</v>
      </c>
      <c r="L74">
        <v>0.52944653399999997</v>
      </c>
      <c r="M74">
        <v>0.39222738099999999</v>
      </c>
      <c r="N74">
        <v>-0.37592810500000001</v>
      </c>
      <c r="O74">
        <v>9.9993521000000002E-2</v>
      </c>
      <c r="R74">
        <v>0.59350164999999999</v>
      </c>
      <c r="S74">
        <v>-0.26613810999999998</v>
      </c>
      <c r="T74">
        <v>0.57033978200000002</v>
      </c>
      <c r="W74">
        <v>0.421971392</v>
      </c>
      <c r="X74">
        <v>0.38163928000000003</v>
      </c>
      <c r="Y74">
        <v>0.36058054299999998</v>
      </c>
      <c r="Z74">
        <v>-0.50715366299999998</v>
      </c>
      <c r="AB74">
        <v>-0.14059434600000001</v>
      </c>
      <c r="AC74">
        <v>-0.19643163599999999</v>
      </c>
      <c r="AE74">
        <v>0.35742739600000001</v>
      </c>
      <c r="AF74">
        <v>-2.8625701999999999E-2</v>
      </c>
      <c r="AG74">
        <v>-5.2075440000000001E-2</v>
      </c>
      <c r="AI74">
        <v>0.43782601999999998</v>
      </c>
      <c r="AJ74">
        <v>-0.23544970700000001</v>
      </c>
      <c r="AK74">
        <v>-0.42169227599999998</v>
      </c>
      <c r="AL74">
        <v>0.13978428200000001</v>
      </c>
      <c r="AN74">
        <v>-0.274174313</v>
      </c>
      <c r="AO74">
        <v>-0.58009376999999995</v>
      </c>
      <c r="AP74">
        <v>-0.806579779</v>
      </c>
      <c r="AQ74">
        <v>0.56722119500000001</v>
      </c>
      <c r="AR74">
        <v>-0.73240689800000003</v>
      </c>
      <c r="AS74">
        <v>-0.15492658300000001</v>
      </c>
      <c r="AU74">
        <v>-0.56156805799999998</v>
      </c>
      <c r="AV74">
        <v>-0.64042037699999999</v>
      </c>
      <c r="AW74">
        <v>0.46353208400000001</v>
      </c>
    </row>
    <row r="75" spans="1:50" x14ac:dyDescent="0.35">
      <c r="A75" t="s">
        <v>137</v>
      </c>
      <c r="B75">
        <v>-0.46822756700000001</v>
      </c>
      <c r="E75">
        <v>0.495328659</v>
      </c>
      <c r="F75">
        <v>0.375893278</v>
      </c>
      <c r="G75">
        <v>-0.54923517099999997</v>
      </c>
      <c r="H75">
        <v>-0.448554059</v>
      </c>
      <c r="I75">
        <v>-0.68297417500000002</v>
      </c>
      <c r="J75">
        <v>-0.50994348199999995</v>
      </c>
      <c r="AC75">
        <v>-0.16074755800000001</v>
      </c>
      <c r="AJ75">
        <v>-0.41597388499999999</v>
      </c>
      <c r="AP75">
        <v>-0.120946371</v>
      </c>
      <c r="AR75">
        <v>0.49233869400000002</v>
      </c>
    </row>
    <row r="76" spans="1:50" x14ac:dyDescent="0.35">
      <c r="A76" t="s">
        <v>138</v>
      </c>
      <c r="B76">
        <v>-0.572945645</v>
      </c>
    </row>
    <row r="77" spans="1:50" x14ac:dyDescent="0.35">
      <c r="A77" t="s">
        <v>139</v>
      </c>
      <c r="H77">
        <v>-0.33510303899999999</v>
      </c>
      <c r="I77">
        <v>-0.35378990999999999</v>
      </c>
      <c r="S77">
        <v>0.47861335100000002</v>
      </c>
      <c r="W77">
        <v>0.542966422</v>
      </c>
    </row>
    <row r="78" spans="1:50" x14ac:dyDescent="0.35">
      <c r="A78" t="s">
        <v>140</v>
      </c>
      <c r="F78">
        <v>0.52779781699999995</v>
      </c>
      <c r="H78">
        <v>-0.49612006400000003</v>
      </c>
      <c r="K78">
        <v>-0.50761316700000003</v>
      </c>
      <c r="Q78">
        <v>-0.64449210300000004</v>
      </c>
      <c r="AC78">
        <v>6.7046629999999996E-3</v>
      </c>
      <c r="AH78">
        <v>-0.38707873599999998</v>
      </c>
      <c r="AT78">
        <v>0.54574442099999998</v>
      </c>
    </row>
    <row r="79" spans="1:50" x14ac:dyDescent="0.35">
      <c r="A79" t="s">
        <v>141</v>
      </c>
      <c r="F79">
        <v>0.48548157600000003</v>
      </c>
      <c r="AP79">
        <v>-0.40327212000000001</v>
      </c>
    </row>
    <row r="80" spans="1:50" x14ac:dyDescent="0.35">
      <c r="A80" t="s">
        <v>142</v>
      </c>
      <c r="AL80">
        <v>0.46518138799999997</v>
      </c>
    </row>
    <row r="81" spans="1:50" x14ac:dyDescent="0.35">
      <c r="A81" t="s">
        <v>143</v>
      </c>
      <c r="F81">
        <v>0.405146222</v>
      </c>
      <c r="AC81">
        <v>-0.54021333599999999</v>
      </c>
    </row>
    <row r="82" spans="1:50" x14ac:dyDescent="0.35">
      <c r="A82" t="s">
        <v>144</v>
      </c>
      <c r="AC82">
        <v>0.54962746900000004</v>
      </c>
    </row>
    <row r="83" spans="1:50" x14ac:dyDescent="0.35">
      <c r="A83" t="s">
        <v>145</v>
      </c>
      <c r="G83">
        <v>0.45018463600000003</v>
      </c>
      <c r="O83">
        <v>0.63039251799999996</v>
      </c>
    </row>
    <row r="84" spans="1:50" x14ac:dyDescent="0.35">
      <c r="A84" t="s">
        <v>147</v>
      </c>
      <c r="B84">
        <v>-0.497219778</v>
      </c>
      <c r="D84">
        <v>-9.8451955999999993E-2</v>
      </c>
      <c r="G84">
        <v>-2.2003419E-2</v>
      </c>
      <c r="H84">
        <v>-0.76478406600000004</v>
      </c>
      <c r="P84">
        <v>0.39928200899999999</v>
      </c>
      <c r="Q84">
        <v>0.51529082999999998</v>
      </c>
      <c r="R84">
        <v>0.50523384699999996</v>
      </c>
      <c r="S84">
        <v>0.394206206</v>
      </c>
      <c r="T84">
        <v>-0.69505546799999995</v>
      </c>
      <c r="V84">
        <v>-0.17488958299999999</v>
      </c>
      <c r="W84">
        <v>-0.28804059999999998</v>
      </c>
      <c r="X84">
        <v>0.42755259600000001</v>
      </c>
      <c r="Y84">
        <v>0.42526826600000001</v>
      </c>
      <c r="Z84">
        <v>0.51065404199999997</v>
      </c>
      <c r="AA84">
        <v>0.60357205400000002</v>
      </c>
      <c r="AB84">
        <v>0.48031905400000002</v>
      </c>
      <c r="AE84">
        <v>-0.79203941700000002</v>
      </c>
      <c r="AF84">
        <v>9.5844329999999998E-3</v>
      </c>
      <c r="AG84">
        <v>-0.62361574799999997</v>
      </c>
      <c r="AH84">
        <v>0.51185007699999996</v>
      </c>
      <c r="AI84">
        <v>-0.562711815</v>
      </c>
      <c r="AJ84">
        <v>-0.36851745000000002</v>
      </c>
      <c r="AK84">
        <v>0.375423375</v>
      </c>
      <c r="AM84">
        <v>-0.74976305499999996</v>
      </c>
      <c r="AN84">
        <v>-8.9026202999999998E-2</v>
      </c>
      <c r="AO84">
        <v>0.120539384</v>
      </c>
      <c r="AR84">
        <v>-0.58757583400000002</v>
      </c>
      <c r="AS84">
        <v>-0.62526452799999999</v>
      </c>
      <c r="AU84">
        <v>-0.20909412599999999</v>
      </c>
      <c r="AV84">
        <v>-0.11764970900000001</v>
      </c>
      <c r="AW84">
        <v>-0.63726437499999999</v>
      </c>
      <c r="AX84">
        <v>3.4761846999999998E-2</v>
      </c>
    </row>
    <row r="85" spans="1:50" x14ac:dyDescent="0.35">
      <c r="A85" t="s">
        <v>149</v>
      </c>
      <c r="C85">
        <v>-0.44253212200000003</v>
      </c>
      <c r="D85">
        <v>0.32629036500000003</v>
      </c>
      <c r="G85">
        <v>0.63381205399999996</v>
      </c>
      <c r="I85">
        <v>0.37796242000000002</v>
      </c>
      <c r="Q85">
        <v>0.64265613399999999</v>
      </c>
      <c r="S85">
        <v>-0.66391473099999998</v>
      </c>
      <c r="V85">
        <v>-0.68673197900000005</v>
      </c>
      <c r="W85">
        <v>-0.81634573300000002</v>
      </c>
      <c r="X85">
        <v>-0.29333005499999998</v>
      </c>
      <c r="Y85">
        <v>0.34364317999999999</v>
      </c>
      <c r="Z85">
        <v>0.58486362800000002</v>
      </c>
      <c r="AA85">
        <v>0.68825509600000001</v>
      </c>
      <c r="AC85">
        <v>0.58879608000000005</v>
      </c>
      <c r="AE85">
        <v>-0.67040598399999995</v>
      </c>
      <c r="AF85">
        <v>0.13175398199999999</v>
      </c>
      <c r="AH85">
        <v>-0.29497882600000003</v>
      </c>
      <c r="AI85">
        <v>-0.74006163300000005</v>
      </c>
      <c r="AK85">
        <v>0.41259415500000002</v>
      </c>
      <c r="AL85">
        <v>-0.59747589800000001</v>
      </c>
      <c r="AM85">
        <v>-0.71080530500000005</v>
      </c>
      <c r="AN85">
        <v>0.54413672999999996</v>
      </c>
      <c r="AO85">
        <v>0.51574208600000004</v>
      </c>
      <c r="AP85">
        <v>-0.56669970700000005</v>
      </c>
      <c r="AQ85">
        <v>-0.134243112</v>
      </c>
      <c r="AR85">
        <v>0.56675155399999999</v>
      </c>
      <c r="AT85">
        <v>-1.9064246999999999E-2</v>
      </c>
      <c r="AU85">
        <v>-0.31502019399999998</v>
      </c>
      <c r="AW85">
        <v>-0.56797603600000002</v>
      </c>
      <c r="AX85">
        <v>0.44839980899999998</v>
      </c>
    </row>
    <row r="86" spans="1:50" x14ac:dyDescent="0.35">
      <c r="A86" t="s">
        <v>150</v>
      </c>
      <c r="AL86">
        <v>-0.30775622800000002</v>
      </c>
    </row>
    <row r="87" spans="1:50" x14ac:dyDescent="0.35">
      <c r="A87" t="s">
        <v>151</v>
      </c>
      <c r="T87">
        <v>0.36434208099999998</v>
      </c>
      <c r="AO87">
        <v>0.32943613199999999</v>
      </c>
      <c r="AU87">
        <v>0.61176022399999996</v>
      </c>
    </row>
    <row r="88" spans="1:50" x14ac:dyDescent="0.35">
      <c r="A88" t="s">
        <v>152</v>
      </c>
      <c r="C88">
        <v>-0.41351919799999998</v>
      </c>
      <c r="D88">
        <v>-0.25472229099999999</v>
      </c>
      <c r="E88">
        <v>-0.64781657400000003</v>
      </c>
      <c r="G88">
        <v>0.10461521</v>
      </c>
      <c r="H88">
        <v>-0.67394490299999998</v>
      </c>
      <c r="J88">
        <v>-0.65501300299999998</v>
      </c>
      <c r="K88">
        <v>-0.45800759600000002</v>
      </c>
      <c r="O88">
        <v>4.6629077999999997E-2</v>
      </c>
      <c r="P88">
        <v>-0.636211576</v>
      </c>
      <c r="Q88">
        <v>0.43742105399999998</v>
      </c>
      <c r="T88">
        <v>0.496544292</v>
      </c>
      <c r="Y88">
        <v>-9.1455223000000002E-2</v>
      </c>
      <c r="AE88">
        <v>-0.81743764100000005</v>
      </c>
      <c r="AF88">
        <v>-0.120012206</v>
      </c>
      <c r="AH88">
        <v>-0.21597907099999999</v>
      </c>
      <c r="AI88">
        <v>-0.57088277899999995</v>
      </c>
      <c r="AK88">
        <v>0.32590638199999999</v>
      </c>
      <c r="AL88">
        <v>-0.26687330599999998</v>
      </c>
      <c r="AM88">
        <v>0.150278944</v>
      </c>
      <c r="AN88">
        <v>0.42720349699999999</v>
      </c>
      <c r="AP88">
        <v>-0.389600047</v>
      </c>
      <c r="AQ88">
        <v>-0.56846946300000001</v>
      </c>
      <c r="AR88">
        <v>-0.53673631600000005</v>
      </c>
      <c r="AS88">
        <v>0.42929621499999998</v>
      </c>
      <c r="AU88">
        <v>0.36376424600000001</v>
      </c>
      <c r="AV88">
        <v>0.53226879699999996</v>
      </c>
      <c r="AW88">
        <v>0.48945925600000001</v>
      </c>
      <c r="AX88">
        <v>-0.23298732899999999</v>
      </c>
    </row>
    <row r="89" spans="1:50" x14ac:dyDescent="0.35">
      <c r="A89" t="s">
        <v>154</v>
      </c>
      <c r="AB89">
        <v>-0.53309513600000002</v>
      </c>
      <c r="AW89">
        <v>-0.63432167699999997</v>
      </c>
    </row>
    <row r="90" spans="1:50" x14ac:dyDescent="0.35">
      <c r="A90" t="s">
        <v>155</v>
      </c>
      <c r="O90">
        <v>-0.47523508599999997</v>
      </c>
      <c r="AM90">
        <v>-0.72916278899999998</v>
      </c>
      <c r="AR90">
        <v>0.54174667300000001</v>
      </c>
      <c r="AS90">
        <v>0.55543801999999998</v>
      </c>
      <c r="AV90">
        <v>0.52676911599999998</v>
      </c>
    </row>
    <row r="91" spans="1:50" x14ac:dyDescent="0.35">
      <c r="A91" t="s">
        <v>156</v>
      </c>
      <c r="E91">
        <v>0.344444215</v>
      </c>
      <c r="AM91">
        <v>-0.651964341</v>
      </c>
      <c r="AS91">
        <v>0.55161755599999995</v>
      </c>
    </row>
    <row r="92" spans="1:50" x14ac:dyDescent="0.35">
      <c r="A92" t="s">
        <v>157</v>
      </c>
      <c r="I92">
        <v>-0.62870405500000004</v>
      </c>
      <c r="Y92">
        <v>0.32682304400000001</v>
      </c>
      <c r="AF92">
        <v>-0.67017263900000001</v>
      </c>
      <c r="AJ92">
        <v>0.27823985899999998</v>
      </c>
      <c r="AX92">
        <v>-0.43665914900000002</v>
      </c>
    </row>
    <row r="93" spans="1:50" x14ac:dyDescent="0.35">
      <c r="A93" t="s">
        <v>158</v>
      </c>
      <c r="U93">
        <v>-0.53010366600000003</v>
      </c>
      <c r="Y93">
        <v>-0.65054814599999999</v>
      </c>
      <c r="AC93">
        <v>-0.63385288100000003</v>
      </c>
    </row>
    <row r="94" spans="1:50" x14ac:dyDescent="0.35">
      <c r="A94" t="s">
        <v>159</v>
      </c>
      <c r="U94">
        <v>-0.53887974100000002</v>
      </c>
      <c r="Z94">
        <v>0.45268359800000002</v>
      </c>
      <c r="AL94">
        <v>0.37090236199999999</v>
      </c>
      <c r="AP94">
        <v>-0.491982209</v>
      </c>
    </row>
    <row r="95" spans="1:50" x14ac:dyDescent="0.35">
      <c r="A95" t="s">
        <v>161</v>
      </c>
      <c r="E95">
        <v>0.48630451600000002</v>
      </c>
      <c r="H95">
        <v>-0.58619696899999996</v>
      </c>
      <c r="T95">
        <v>0.38500807399999998</v>
      </c>
      <c r="AC95">
        <v>-0.60815148299999999</v>
      </c>
      <c r="AR95">
        <v>-0.34240961199999997</v>
      </c>
      <c r="AT95">
        <v>0.59676231999999996</v>
      </c>
    </row>
    <row r="96" spans="1:50" x14ac:dyDescent="0.35">
      <c r="A96" t="s">
        <v>162</v>
      </c>
      <c r="T96">
        <v>0.119748354</v>
      </c>
      <c r="AO96">
        <v>0.31944994100000002</v>
      </c>
    </row>
    <row r="97" spans="1:50" x14ac:dyDescent="0.35">
      <c r="A97" t="s">
        <v>163</v>
      </c>
      <c r="D97">
        <v>-0.54168691999999996</v>
      </c>
      <c r="H97">
        <v>-0.53259846600000005</v>
      </c>
      <c r="I97">
        <v>0.47320048399999998</v>
      </c>
      <c r="R97">
        <v>0.65662059500000003</v>
      </c>
      <c r="T97">
        <v>0.427723142</v>
      </c>
      <c r="X97">
        <v>-0.51297602499999995</v>
      </c>
      <c r="Y97">
        <v>0.41339640799999999</v>
      </c>
      <c r="AC97">
        <v>0.62198237000000001</v>
      </c>
      <c r="AE97">
        <v>-0.64964369200000005</v>
      </c>
      <c r="AH97">
        <v>-0.66467464899999995</v>
      </c>
      <c r="AJ97">
        <v>-0.47760130299999998</v>
      </c>
      <c r="AQ97">
        <v>0.47717559100000001</v>
      </c>
    </row>
    <row r="98" spans="1:50" x14ac:dyDescent="0.35">
      <c r="A98" t="s">
        <v>164</v>
      </c>
      <c r="AB98">
        <v>-0.57038770699999997</v>
      </c>
    </row>
    <row r="99" spans="1:50" x14ac:dyDescent="0.35">
      <c r="A99" t="s">
        <v>165</v>
      </c>
      <c r="AF99">
        <v>-0.58191123300000003</v>
      </c>
    </row>
    <row r="100" spans="1:50" x14ac:dyDescent="0.35">
      <c r="A100" t="s">
        <v>167</v>
      </c>
      <c r="B100">
        <v>-8.0246342999999998E-2</v>
      </c>
      <c r="C100">
        <v>-0.77371414500000002</v>
      </c>
      <c r="D100">
        <v>-0.35105386599999999</v>
      </c>
      <c r="E100">
        <v>0.67156654100000002</v>
      </c>
      <c r="F100">
        <v>0.59595678799999996</v>
      </c>
      <c r="G100">
        <v>-3.2485385999999998E-2</v>
      </c>
      <c r="H100">
        <v>-0.23405305600000001</v>
      </c>
      <c r="I100">
        <v>-0.19719452800000001</v>
      </c>
      <c r="J100">
        <v>-0.17061138300000001</v>
      </c>
      <c r="K100">
        <v>-0.73089475000000004</v>
      </c>
      <c r="L100">
        <v>-0.68556173300000001</v>
      </c>
      <c r="M100">
        <v>-0.29437242600000002</v>
      </c>
      <c r="N100">
        <v>0.11922495600000001</v>
      </c>
      <c r="O100">
        <v>-7.2535200999999994E-2</v>
      </c>
      <c r="P100">
        <v>-0.189329367</v>
      </c>
      <c r="Q100">
        <v>1.6479229999999999E-3</v>
      </c>
      <c r="R100">
        <v>2.2606128E-2</v>
      </c>
      <c r="S100">
        <v>-8.0578881000000005E-2</v>
      </c>
      <c r="T100">
        <v>-0.70257200799999997</v>
      </c>
      <c r="U100">
        <v>0.24572337999999999</v>
      </c>
      <c r="V100">
        <v>0.14505304999999999</v>
      </c>
      <c r="W100">
        <v>0.20537944399999999</v>
      </c>
      <c r="X100">
        <v>-9.8205567999999993E-2</v>
      </c>
      <c r="Y100">
        <v>-0.15246890900000001</v>
      </c>
      <c r="Z100">
        <v>5.0225379000000001E-2</v>
      </c>
      <c r="AA100">
        <v>-0.35733577700000002</v>
      </c>
      <c r="AB100">
        <v>-0.77596653000000004</v>
      </c>
      <c r="AC100">
        <v>-0.10990578099999999</v>
      </c>
      <c r="AD100">
        <v>-0.545023967</v>
      </c>
      <c r="AE100">
        <v>-0.28098161199999999</v>
      </c>
      <c r="AF100">
        <v>0.22670351</v>
      </c>
      <c r="AH100">
        <v>-0.25559443199999998</v>
      </c>
      <c r="AI100">
        <v>-0.44227564000000003</v>
      </c>
      <c r="AJ100">
        <v>0.40015859599999998</v>
      </c>
      <c r="AK100">
        <v>0.53548217300000001</v>
      </c>
      <c r="AL100">
        <v>-0.16937475199999999</v>
      </c>
      <c r="AM100">
        <v>-0.58518397200000005</v>
      </c>
      <c r="AN100">
        <v>2.9200659E-2</v>
      </c>
      <c r="AO100">
        <v>-0.41929656500000001</v>
      </c>
      <c r="AP100">
        <v>-0.82471398900000004</v>
      </c>
      <c r="AQ100">
        <v>-0.63135126399999997</v>
      </c>
      <c r="AR100">
        <v>0.52710473199999996</v>
      </c>
      <c r="AS100">
        <v>2.931947E-2</v>
      </c>
      <c r="AT100">
        <v>-4.2248419000000002E-2</v>
      </c>
      <c r="AW100">
        <v>0.58764190299999997</v>
      </c>
      <c r="AX100">
        <v>-0.67538293900000002</v>
      </c>
    </row>
    <row r="101" spans="1:50" x14ac:dyDescent="0.35">
      <c r="A101" t="s">
        <v>168</v>
      </c>
      <c r="B101">
        <v>8.9432515000000004E-2</v>
      </c>
      <c r="C101">
        <v>-0.56816545600000001</v>
      </c>
      <c r="D101">
        <v>0.33692281000000002</v>
      </c>
      <c r="E101">
        <v>0.49271847400000002</v>
      </c>
      <c r="F101">
        <v>-0.37074895200000002</v>
      </c>
      <c r="G101">
        <v>-0.57512169800000001</v>
      </c>
      <c r="J101">
        <v>-0.148892727</v>
      </c>
      <c r="P101">
        <v>0.45637344800000001</v>
      </c>
      <c r="Q101">
        <v>-0.58608545400000001</v>
      </c>
      <c r="W101">
        <v>0.58914651299999998</v>
      </c>
      <c r="Z101">
        <v>0.41679023199999998</v>
      </c>
      <c r="AB101">
        <v>-7.0650108000000003E-2</v>
      </c>
      <c r="AC101">
        <v>0.51596133499999997</v>
      </c>
      <c r="AE101">
        <v>-0.84914103399999996</v>
      </c>
      <c r="AG101">
        <v>5.2913756999999999E-2</v>
      </c>
      <c r="AH101">
        <v>2.9181629000000001E-2</v>
      </c>
      <c r="AJ101">
        <v>0.64751051800000003</v>
      </c>
      <c r="AK101">
        <v>0.50578035799999999</v>
      </c>
      <c r="AL101">
        <v>6.2705071000000001E-2</v>
      </c>
      <c r="AM101">
        <v>0.319789355</v>
      </c>
      <c r="AR101">
        <v>3.1928005000000002E-2</v>
      </c>
      <c r="AS101">
        <v>-0.82368150399999995</v>
      </c>
      <c r="AW101">
        <v>0.37418149000000001</v>
      </c>
      <c r="AX101">
        <v>-0.57411722099999996</v>
      </c>
    </row>
    <row r="102" spans="1:50" x14ac:dyDescent="0.35">
      <c r="A102" t="s">
        <v>169</v>
      </c>
      <c r="B102">
        <v>0.45142040700000002</v>
      </c>
      <c r="I102">
        <v>0.41983130000000002</v>
      </c>
      <c r="AO102">
        <v>0.37821547</v>
      </c>
    </row>
    <row r="103" spans="1:50" x14ac:dyDescent="0.35">
      <c r="A103" t="s">
        <v>170</v>
      </c>
      <c r="B103">
        <v>3.123505E-2</v>
      </c>
      <c r="D103">
        <v>0.336365054</v>
      </c>
      <c r="E103">
        <v>0.50543162100000005</v>
      </c>
      <c r="F103">
        <v>0.43489662099999998</v>
      </c>
      <c r="G103">
        <v>-8.0826242000000006E-2</v>
      </c>
      <c r="H103">
        <v>0.34852222300000002</v>
      </c>
      <c r="I103">
        <v>-0.64777266</v>
      </c>
      <c r="J103">
        <v>-0.58705364199999999</v>
      </c>
      <c r="M103">
        <v>0.392596891</v>
      </c>
      <c r="N103">
        <v>0.79769579899999998</v>
      </c>
      <c r="O103">
        <v>0.16537902800000001</v>
      </c>
      <c r="P103">
        <v>0.48206002399999998</v>
      </c>
      <c r="Q103">
        <v>-0.52651140299999999</v>
      </c>
      <c r="S103">
        <v>0.51185146999999998</v>
      </c>
      <c r="T103">
        <v>-0.71003692100000004</v>
      </c>
      <c r="U103">
        <v>0.64001355999999998</v>
      </c>
      <c r="V103">
        <v>0.51128541500000002</v>
      </c>
      <c r="W103">
        <v>0.591656976</v>
      </c>
      <c r="Z103">
        <v>0.442056738</v>
      </c>
      <c r="AA103">
        <v>-0.60722663300000002</v>
      </c>
      <c r="AB103">
        <v>-0.59524885699999996</v>
      </c>
      <c r="AC103">
        <v>0.56740072500000005</v>
      </c>
      <c r="AH103">
        <v>-0.56169336299999995</v>
      </c>
      <c r="AI103">
        <v>-0.394529032</v>
      </c>
      <c r="AJ103">
        <v>-0.69958262000000004</v>
      </c>
      <c r="AK103">
        <v>0.38038957600000001</v>
      </c>
      <c r="AN103">
        <v>-7.6987827999999994E-2</v>
      </c>
      <c r="AO103">
        <v>-0.71998380900000003</v>
      </c>
      <c r="AQ103">
        <v>-0.48663064700000003</v>
      </c>
      <c r="AT103">
        <v>0.36138388700000001</v>
      </c>
      <c r="AW103">
        <v>0.32498155200000001</v>
      </c>
    </row>
    <row r="104" spans="1:50" x14ac:dyDescent="0.35">
      <c r="A104" t="s">
        <v>171</v>
      </c>
      <c r="C104">
        <v>-0.25285116600000002</v>
      </c>
      <c r="E104">
        <v>0.119476258</v>
      </c>
      <c r="J104">
        <v>9.4542075000000003E-2</v>
      </c>
      <c r="K104">
        <v>-0.22617126700000001</v>
      </c>
      <c r="O104">
        <v>-0.213204224</v>
      </c>
      <c r="P104">
        <v>6.8377129999999994E-2</v>
      </c>
      <c r="T104">
        <v>-0.205842583</v>
      </c>
      <c r="W104">
        <v>0.12537087299999999</v>
      </c>
      <c r="Y104">
        <v>7.2891637999999995E-2</v>
      </c>
      <c r="Z104">
        <v>-0.25759296399999998</v>
      </c>
      <c r="AA104">
        <v>5.9100537000000002E-2</v>
      </c>
      <c r="AB104">
        <v>-0.31019992899999999</v>
      </c>
      <c r="AC104">
        <v>-0.117435889</v>
      </c>
      <c r="AF104">
        <v>7.7509914999999999E-2</v>
      </c>
      <c r="AJ104">
        <v>-0.108394135</v>
      </c>
      <c r="AL104">
        <v>-0.14291197999999999</v>
      </c>
      <c r="AN104">
        <v>0.223131148</v>
      </c>
      <c r="AO104">
        <v>-0.36127776900000003</v>
      </c>
      <c r="AP104">
        <v>-0.30698657000000001</v>
      </c>
      <c r="AQ104">
        <v>-0.168229411</v>
      </c>
      <c r="AT104">
        <v>-0.16038802399999999</v>
      </c>
    </row>
    <row r="105" spans="1:50" x14ac:dyDescent="0.35">
      <c r="A105" t="s">
        <v>172</v>
      </c>
      <c r="D105">
        <v>-0.53988087399999996</v>
      </c>
      <c r="AF105">
        <v>-0.75515424200000003</v>
      </c>
    </row>
    <row r="106" spans="1:50" x14ac:dyDescent="0.35">
      <c r="A106" t="s">
        <v>173</v>
      </c>
      <c r="B106">
        <v>5.2712650999999999E-2</v>
      </c>
      <c r="E106">
        <v>-0.70165207900000004</v>
      </c>
      <c r="F106">
        <v>0.62655405099999995</v>
      </c>
      <c r="G106">
        <v>-0.74718592699999997</v>
      </c>
      <c r="H106">
        <v>0.478141174</v>
      </c>
      <c r="I106">
        <v>-0.65427488300000003</v>
      </c>
      <c r="J106">
        <v>-0.70443869800000003</v>
      </c>
      <c r="K106">
        <v>0.78977713299999996</v>
      </c>
      <c r="L106">
        <v>0.72492203700000002</v>
      </c>
      <c r="M106">
        <v>0.45506561400000001</v>
      </c>
      <c r="O106">
        <v>-0.74403275499999999</v>
      </c>
      <c r="P106">
        <v>0.62866770699999996</v>
      </c>
      <c r="Q106">
        <v>-0.628747736</v>
      </c>
      <c r="S106">
        <v>0.64337238900000004</v>
      </c>
      <c r="T106">
        <v>-0.13845901399999999</v>
      </c>
      <c r="U106">
        <v>-0.74504675300000001</v>
      </c>
      <c r="V106">
        <v>-0.64330087499999999</v>
      </c>
      <c r="W106">
        <v>0.68087211000000003</v>
      </c>
      <c r="X106">
        <v>-0.92406927999999999</v>
      </c>
      <c r="Y106">
        <v>-8.3290616999999997E-2</v>
      </c>
      <c r="Z106">
        <v>0.61733535799999995</v>
      </c>
      <c r="AA106">
        <v>0.63465734900000004</v>
      </c>
      <c r="AB106">
        <v>0.64939430600000003</v>
      </c>
      <c r="AC106">
        <v>0.12918274399999999</v>
      </c>
      <c r="AD106">
        <v>0.63648667000000003</v>
      </c>
      <c r="AE106">
        <v>-0.23476661400000001</v>
      </c>
      <c r="AF106">
        <v>-0.63848025900000005</v>
      </c>
      <c r="AG106">
        <v>0.39685195899999998</v>
      </c>
      <c r="AH106">
        <v>-0.17612630500000001</v>
      </c>
      <c r="AI106">
        <v>0.33309873899999998</v>
      </c>
      <c r="AJ106">
        <v>0.77856126999999997</v>
      </c>
      <c r="AK106">
        <v>-9.4650846999999996E-2</v>
      </c>
      <c r="AL106">
        <v>-8.7236187000000007E-2</v>
      </c>
      <c r="AM106">
        <v>0.49310485100000001</v>
      </c>
      <c r="AN106">
        <v>0.53174278699999999</v>
      </c>
      <c r="AO106">
        <v>0.54928014599999997</v>
      </c>
      <c r="AQ106">
        <v>-4.3716816999999998E-2</v>
      </c>
      <c r="AR106">
        <v>-7.3476397999999998E-2</v>
      </c>
      <c r="AS106">
        <v>0.65671046200000005</v>
      </c>
      <c r="AT106">
        <v>-6.404485E-2</v>
      </c>
      <c r="AU106">
        <v>-7.0861961000000001E-2</v>
      </c>
      <c r="AV106">
        <v>-5.7431971999999998E-2</v>
      </c>
      <c r="AW106">
        <v>-8.1765939999999995E-2</v>
      </c>
      <c r="AX106">
        <v>-5.4536199999999997E-4</v>
      </c>
    </row>
    <row r="107" spans="1:50" x14ac:dyDescent="0.35">
      <c r="A107" t="s">
        <v>174</v>
      </c>
      <c r="B107">
        <v>0.55511538900000001</v>
      </c>
      <c r="E107">
        <v>0.53732170300000004</v>
      </c>
      <c r="G107">
        <v>-0.72486396900000005</v>
      </c>
      <c r="H107">
        <v>-0.40000347800000002</v>
      </c>
      <c r="I107">
        <v>-8.7532842E-2</v>
      </c>
      <c r="K107">
        <v>-0.59855685300000006</v>
      </c>
      <c r="L107">
        <v>-0.61388824500000005</v>
      </c>
      <c r="S107">
        <v>0.54544030700000001</v>
      </c>
      <c r="T107">
        <v>0.50347471899999996</v>
      </c>
      <c r="U107">
        <v>-0.68497666999999995</v>
      </c>
      <c r="AB107">
        <v>0.53709059699999995</v>
      </c>
      <c r="AE107">
        <v>0.39577169299999998</v>
      </c>
      <c r="AF107">
        <v>-0.65644272299999995</v>
      </c>
      <c r="AM107">
        <v>0.25616706299999997</v>
      </c>
      <c r="AR107">
        <v>-0.54593041600000003</v>
      </c>
      <c r="AT107">
        <v>-0.59037254500000003</v>
      </c>
    </row>
    <row r="108" spans="1:50" x14ac:dyDescent="0.35">
      <c r="A108" t="s">
        <v>175</v>
      </c>
      <c r="E108">
        <v>0.557509849</v>
      </c>
      <c r="F108">
        <v>-0.70535833000000003</v>
      </c>
      <c r="H108">
        <v>-0.31377908900000001</v>
      </c>
      <c r="J108">
        <v>-0.61255153100000004</v>
      </c>
      <c r="N108">
        <v>0.64348271999999995</v>
      </c>
      <c r="O108">
        <v>0.54422384099999999</v>
      </c>
      <c r="Q108">
        <v>-0.599839648</v>
      </c>
      <c r="S108">
        <v>0.44628313400000003</v>
      </c>
      <c r="W108">
        <v>0.64647006500000004</v>
      </c>
      <c r="X108">
        <v>-0.67896691399999998</v>
      </c>
      <c r="Y108">
        <v>-0.16522932200000001</v>
      </c>
      <c r="Z108">
        <v>0.53229048599999995</v>
      </c>
      <c r="AA108">
        <v>-0.62194188800000005</v>
      </c>
      <c r="AC108">
        <v>0.60388171099999999</v>
      </c>
      <c r="AE108">
        <v>-0.13020433100000001</v>
      </c>
      <c r="AG108">
        <v>0.12552707399999999</v>
      </c>
      <c r="AH108">
        <v>-0.107029452</v>
      </c>
      <c r="AJ108">
        <v>0.225388011</v>
      </c>
      <c r="AK108">
        <v>0.56874977900000001</v>
      </c>
      <c r="AL108">
        <v>-5.7326798999999998E-2</v>
      </c>
      <c r="AM108">
        <v>-0.17358601900000001</v>
      </c>
      <c r="AN108">
        <v>-0.56694443400000005</v>
      </c>
      <c r="AO108">
        <v>0.57757827299999998</v>
      </c>
      <c r="AR108">
        <v>0.64037624900000001</v>
      </c>
      <c r="AS108">
        <v>-0.58093809699999999</v>
      </c>
      <c r="AT108">
        <v>-0.70947158300000002</v>
      </c>
      <c r="AX108">
        <v>-4.9447366E-2</v>
      </c>
    </row>
    <row r="109" spans="1:50" x14ac:dyDescent="0.35">
      <c r="A109" t="s">
        <v>176</v>
      </c>
      <c r="B109">
        <v>-0.57167935400000003</v>
      </c>
      <c r="G109">
        <v>-0.63748142100000005</v>
      </c>
      <c r="N109">
        <v>-0.50834705300000005</v>
      </c>
      <c r="S109">
        <v>0.41042728000000001</v>
      </c>
      <c r="AA109">
        <v>0.37396697299999998</v>
      </c>
      <c r="AC109">
        <v>0.119744092</v>
      </c>
      <c r="AI109">
        <v>-0.52751101700000003</v>
      </c>
    </row>
    <row r="110" spans="1:50" x14ac:dyDescent="0.35">
      <c r="A110" t="s">
        <v>177</v>
      </c>
      <c r="P110">
        <v>0.48979156800000001</v>
      </c>
      <c r="S110">
        <v>-0.77730654700000001</v>
      </c>
      <c r="AJ110">
        <v>-0.47399678699999997</v>
      </c>
      <c r="AP110">
        <v>-0.465564635</v>
      </c>
      <c r="AR110">
        <v>-0.58791276199999998</v>
      </c>
    </row>
    <row r="111" spans="1:50" x14ac:dyDescent="0.35">
      <c r="A111" t="s">
        <v>178</v>
      </c>
      <c r="J111">
        <v>-0.61538685999999998</v>
      </c>
    </row>
    <row r="112" spans="1:50" x14ac:dyDescent="0.35">
      <c r="A112" t="s">
        <v>180</v>
      </c>
      <c r="G112">
        <v>-0.62487136700000001</v>
      </c>
      <c r="AC112">
        <v>0.55795953899999995</v>
      </c>
    </row>
    <row r="113" spans="1:50" x14ac:dyDescent="0.35">
      <c r="A113" t="s">
        <v>181</v>
      </c>
      <c r="D113">
        <v>0.24258111600000001</v>
      </c>
      <c r="I113">
        <v>-0.68281323800000004</v>
      </c>
      <c r="AH113">
        <v>-0.51693364200000003</v>
      </c>
      <c r="AT113">
        <v>-0.55850427999999996</v>
      </c>
      <c r="AW113">
        <v>0.264767523</v>
      </c>
      <c r="AX113">
        <v>0.51917169299999999</v>
      </c>
    </row>
    <row r="114" spans="1:50" x14ac:dyDescent="0.35">
      <c r="A114" t="s">
        <v>182</v>
      </c>
      <c r="F114">
        <v>0.43168930900000002</v>
      </c>
      <c r="Y114">
        <v>-0.68317884299999998</v>
      </c>
      <c r="AF114">
        <v>0.50980521400000001</v>
      </c>
      <c r="AM114">
        <v>-0.68226249000000005</v>
      </c>
    </row>
    <row r="115" spans="1:50" x14ac:dyDescent="0.35">
      <c r="A115" t="s">
        <v>184</v>
      </c>
      <c r="B115">
        <v>8.9958370999999995E-2</v>
      </c>
      <c r="D115">
        <v>-0.49253485400000002</v>
      </c>
      <c r="E115">
        <v>0.51133070800000002</v>
      </c>
      <c r="F115">
        <v>0.42699029399999999</v>
      </c>
      <c r="G115">
        <v>-0.61966881500000004</v>
      </c>
      <c r="H115">
        <v>-0.53592865999999995</v>
      </c>
      <c r="I115">
        <v>0.161848614</v>
      </c>
      <c r="L115">
        <v>-6.3254187000000003E-2</v>
      </c>
      <c r="O115">
        <v>-0.35874470000000003</v>
      </c>
      <c r="V115">
        <v>-0.51692877199999998</v>
      </c>
      <c r="W115">
        <v>0.51946656400000002</v>
      </c>
      <c r="Y115">
        <v>-0.53888689199999995</v>
      </c>
      <c r="AE115">
        <v>-0.53266089800000005</v>
      </c>
      <c r="AS115">
        <v>0.55981124900000001</v>
      </c>
    </row>
    <row r="116" spans="1:50" x14ac:dyDescent="0.35">
      <c r="A116" t="s">
        <v>186</v>
      </c>
      <c r="D116">
        <v>0.36061812599999998</v>
      </c>
      <c r="E116">
        <v>0.52783707499999999</v>
      </c>
      <c r="F116">
        <v>-0.62071375299999998</v>
      </c>
      <c r="G116">
        <v>0.55323660500000005</v>
      </c>
      <c r="I116">
        <v>-7.1475799000000007E-2</v>
      </c>
      <c r="M116">
        <v>-0.62951735499999995</v>
      </c>
      <c r="O116">
        <v>0.48418281699999999</v>
      </c>
      <c r="P116">
        <v>-0.33227538299999998</v>
      </c>
      <c r="X116">
        <v>0.462678221</v>
      </c>
      <c r="AD116">
        <v>0.12950150499999999</v>
      </c>
      <c r="AJ116">
        <v>-0.72325135600000001</v>
      </c>
      <c r="AM116">
        <v>-0.75304455800000003</v>
      </c>
      <c r="AQ116">
        <v>0.14525017000000001</v>
      </c>
      <c r="AS116">
        <v>0.75698776499999998</v>
      </c>
      <c r="AT116">
        <v>0.495074813</v>
      </c>
      <c r="AU116">
        <v>0.62149469800000001</v>
      </c>
      <c r="AV116">
        <v>0.157457613</v>
      </c>
      <c r="AW116">
        <v>4.6526899999999998E-4</v>
      </c>
      <c r="AX116">
        <v>-0.22406817700000001</v>
      </c>
    </row>
    <row r="117" spans="1:50" x14ac:dyDescent="0.35">
      <c r="A117" t="s">
        <v>187</v>
      </c>
      <c r="U117">
        <v>-0.50933854999999995</v>
      </c>
      <c r="AJ117">
        <v>-0.59083807600000005</v>
      </c>
    </row>
    <row r="118" spans="1:50" x14ac:dyDescent="0.35">
      <c r="A118" t="s">
        <v>188</v>
      </c>
      <c r="D118">
        <v>0.280113055</v>
      </c>
      <c r="X118">
        <v>-0.61021471999999999</v>
      </c>
      <c r="AV118">
        <v>0.45462597900000001</v>
      </c>
    </row>
    <row r="119" spans="1:50" x14ac:dyDescent="0.35">
      <c r="A119" t="s">
        <v>189</v>
      </c>
      <c r="I119">
        <v>-0.72989737799999999</v>
      </c>
      <c r="J119">
        <v>-0.53275587300000005</v>
      </c>
      <c r="AG119">
        <v>-0.38813489499999998</v>
      </c>
      <c r="AT119">
        <v>-0.61520638000000005</v>
      </c>
      <c r="AV119">
        <v>-0.64352813399999997</v>
      </c>
      <c r="AW119">
        <v>-0.62512124499999999</v>
      </c>
    </row>
    <row r="120" spans="1:50" x14ac:dyDescent="0.35">
      <c r="A120" t="s">
        <v>190</v>
      </c>
      <c r="F120">
        <v>0.47013102699999998</v>
      </c>
      <c r="H120">
        <v>-0.63960043200000005</v>
      </c>
      <c r="L120">
        <v>0.48419511500000001</v>
      </c>
      <c r="T120">
        <v>-0.530062484</v>
      </c>
      <c r="AF120">
        <v>0.59907887500000001</v>
      </c>
      <c r="AH120">
        <v>-0.57499493000000002</v>
      </c>
      <c r="AI120">
        <v>-0.19253478199999999</v>
      </c>
      <c r="AJ120">
        <v>-0.56078433800000005</v>
      </c>
      <c r="AM120">
        <v>-0.73441451499999999</v>
      </c>
      <c r="AR120">
        <v>0.52201892699999997</v>
      </c>
    </row>
    <row r="121" spans="1:50" x14ac:dyDescent="0.35">
      <c r="A121" t="s">
        <v>191</v>
      </c>
      <c r="Q121">
        <v>0.56812896499999999</v>
      </c>
    </row>
    <row r="122" spans="1:50" x14ac:dyDescent="0.35">
      <c r="A122" t="s">
        <v>192</v>
      </c>
      <c r="C122">
        <v>-0.65723052000000004</v>
      </c>
      <c r="R122">
        <v>0.57482976299999999</v>
      </c>
      <c r="AJ122">
        <v>0.465250789</v>
      </c>
      <c r="AO122">
        <v>0.47719302499999999</v>
      </c>
    </row>
    <row r="123" spans="1:50" x14ac:dyDescent="0.35">
      <c r="A123" t="s">
        <v>193</v>
      </c>
      <c r="O123">
        <v>-0.56331058499999997</v>
      </c>
    </row>
    <row r="124" spans="1:50" x14ac:dyDescent="0.35">
      <c r="A124" t="s">
        <v>194</v>
      </c>
      <c r="AB124">
        <v>-0.42876044800000002</v>
      </c>
    </row>
    <row r="125" spans="1:50" x14ac:dyDescent="0.35">
      <c r="A125" t="s">
        <v>195</v>
      </c>
      <c r="Y125">
        <v>0.51997204399999997</v>
      </c>
      <c r="AI125">
        <v>0.14260848800000001</v>
      </c>
      <c r="AJ125">
        <v>0.31037603000000002</v>
      </c>
      <c r="AL125">
        <v>0.37475339699999999</v>
      </c>
      <c r="AN125">
        <v>0.43639351599999998</v>
      </c>
    </row>
    <row r="126" spans="1:50" x14ac:dyDescent="0.35">
      <c r="A126" t="s">
        <v>196</v>
      </c>
      <c r="D126">
        <v>-0.40077840799999997</v>
      </c>
      <c r="G126">
        <v>-0.54379045800000003</v>
      </c>
      <c r="J126">
        <v>-0.49140131799999998</v>
      </c>
      <c r="L126">
        <v>0.43976226200000001</v>
      </c>
      <c r="O126">
        <v>-0.213204224</v>
      </c>
      <c r="Q126">
        <v>0.51388982999999999</v>
      </c>
      <c r="Y126">
        <v>0.40731710399999999</v>
      </c>
      <c r="Z126">
        <v>0.40659194300000001</v>
      </c>
      <c r="AC126">
        <v>0.50579365499999995</v>
      </c>
      <c r="AE126">
        <v>0.36310388599999999</v>
      </c>
      <c r="AM126">
        <v>-0.822777337</v>
      </c>
      <c r="AR126">
        <v>-0.47487622099999999</v>
      </c>
    </row>
    <row r="127" spans="1:50" x14ac:dyDescent="0.35">
      <c r="A127" t="s">
        <v>197</v>
      </c>
      <c r="I127">
        <v>0.40392566000000002</v>
      </c>
      <c r="AH127">
        <v>-0.49413257999999999</v>
      </c>
    </row>
    <row r="128" spans="1:50" x14ac:dyDescent="0.35">
      <c r="A128" t="s">
        <v>198</v>
      </c>
      <c r="W128">
        <v>0.52759588899999998</v>
      </c>
      <c r="Y128">
        <v>-0.57613687599999996</v>
      </c>
    </row>
    <row r="129" spans="1:50" x14ac:dyDescent="0.35">
      <c r="A129" t="s">
        <v>199</v>
      </c>
      <c r="B129">
        <v>7.0121697999999996E-2</v>
      </c>
      <c r="C129">
        <v>-0.68627572999999997</v>
      </c>
      <c r="D129">
        <v>-0.40008494700000002</v>
      </c>
      <c r="E129">
        <v>0.70824337800000003</v>
      </c>
      <c r="F129">
        <v>0.68898693899999996</v>
      </c>
      <c r="G129">
        <v>0.66297525800000001</v>
      </c>
      <c r="H129">
        <v>-0.28921485899999999</v>
      </c>
      <c r="I129">
        <v>-7.3614154000000001E-2</v>
      </c>
      <c r="J129">
        <v>2.2639256E-2</v>
      </c>
      <c r="K129">
        <v>-0.89581044700000001</v>
      </c>
      <c r="L129">
        <v>-5.4277566999999999E-2</v>
      </c>
      <c r="M129">
        <v>0.68851857000000005</v>
      </c>
      <c r="N129">
        <v>-0.84400979499999995</v>
      </c>
      <c r="O129">
        <v>-0.83751706000000004</v>
      </c>
      <c r="Q129">
        <v>0.756043417</v>
      </c>
      <c r="S129">
        <v>0.81862689700000002</v>
      </c>
      <c r="T129">
        <v>8.1366284999999997E-2</v>
      </c>
      <c r="U129">
        <v>-0.86112344799999996</v>
      </c>
      <c r="W129">
        <v>0.71644733699999996</v>
      </c>
      <c r="Y129">
        <v>-0.70646028100000002</v>
      </c>
      <c r="Z129">
        <v>0.59006491500000002</v>
      </c>
      <c r="AA129">
        <v>0.50879965500000002</v>
      </c>
      <c r="AB129">
        <v>-6.9429451000000003E-2</v>
      </c>
      <c r="AC129">
        <v>0.36823141500000001</v>
      </c>
      <c r="AF129">
        <v>-0.78013832900000002</v>
      </c>
      <c r="AG129">
        <v>7.6659419000000006E-2</v>
      </c>
      <c r="AO129">
        <v>0.44685517600000002</v>
      </c>
      <c r="AR129">
        <v>-0.671259092</v>
      </c>
      <c r="AS129">
        <v>0.53658902100000005</v>
      </c>
      <c r="AV129">
        <v>-0.61793644199999997</v>
      </c>
      <c r="AW129">
        <v>-0.81385266999999994</v>
      </c>
      <c r="AX129">
        <v>-0.67358862100000005</v>
      </c>
    </row>
    <row r="130" spans="1:50" x14ac:dyDescent="0.35">
      <c r="A130" t="s">
        <v>200</v>
      </c>
      <c r="Z130">
        <v>0.40962994000000003</v>
      </c>
    </row>
    <row r="131" spans="1:50" x14ac:dyDescent="0.35">
      <c r="A131" t="s">
        <v>201</v>
      </c>
      <c r="H131">
        <v>-0.59880949800000005</v>
      </c>
    </row>
    <row r="132" spans="1:50" x14ac:dyDescent="0.35">
      <c r="A132" t="s">
        <v>202</v>
      </c>
      <c r="AN132">
        <v>-0.56625880799999995</v>
      </c>
    </row>
    <row r="133" spans="1:50" x14ac:dyDescent="0.35">
      <c r="A133" t="s">
        <v>203</v>
      </c>
      <c r="I133">
        <v>-0.48327456400000002</v>
      </c>
      <c r="AJ133">
        <v>-0.50909140900000005</v>
      </c>
    </row>
    <row r="134" spans="1:50" x14ac:dyDescent="0.35">
      <c r="A134" t="s">
        <v>204</v>
      </c>
      <c r="D134">
        <v>0.18831120200000001</v>
      </c>
    </row>
    <row r="135" spans="1:50" x14ac:dyDescent="0.35">
      <c r="A135" t="s">
        <v>206</v>
      </c>
      <c r="H135">
        <v>-0.47555320899999998</v>
      </c>
      <c r="T135">
        <v>0.37528825599999999</v>
      </c>
      <c r="Z135">
        <v>0.32275039999999999</v>
      </c>
      <c r="AV135">
        <v>-0.579578818</v>
      </c>
    </row>
    <row r="136" spans="1:50" x14ac:dyDescent="0.35">
      <c r="A136" t="s">
        <v>207</v>
      </c>
      <c r="Z136">
        <v>0.42632747900000001</v>
      </c>
      <c r="AS136">
        <v>-0.53164489699999995</v>
      </c>
    </row>
    <row r="137" spans="1:50" x14ac:dyDescent="0.35">
      <c r="A137" t="s">
        <v>208</v>
      </c>
      <c r="B137">
        <v>-0.50075418299999996</v>
      </c>
      <c r="L137">
        <v>0.44524513700000001</v>
      </c>
      <c r="M137">
        <v>0.18492562400000001</v>
      </c>
      <c r="P137">
        <v>0.58816470499999995</v>
      </c>
      <c r="Q137">
        <v>0.55797713699999996</v>
      </c>
      <c r="T137">
        <v>-0.45651692399999999</v>
      </c>
      <c r="W137">
        <v>-0.53771697699999998</v>
      </c>
      <c r="AD137">
        <v>0.58315298299999996</v>
      </c>
      <c r="AK137">
        <v>-0.17969069900000001</v>
      </c>
      <c r="AN137">
        <v>-0.46243763399999999</v>
      </c>
      <c r="AP137">
        <v>-0.41508194100000001</v>
      </c>
      <c r="AQ137">
        <v>0.39657291</v>
      </c>
      <c r="AV137">
        <v>0.27313140200000002</v>
      </c>
    </row>
    <row r="138" spans="1:50" x14ac:dyDescent="0.35">
      <c r="A138" t="s">
        <v>209</v>
      </c>
      <c r="I138">
        <v>-0.49093798300000002</v>
      </c>
      <c r="T138">
        <v>0.31622914299999999</v>
      </c>
    </row>
    <row r="139" spans="1:50" x14ac:dyDescent="0.35">
      <c r="A139" t="s">
        <v>210</v>
      </c>
      <c r="Z139">
        <v>-9.8726982000000005E-2</v>
      </c>
      <c r="AH139">
        <v>0.351741996</v>
      </c>
      <c r="AX139">
        <v>-0.54594507199999998</v>
      </c>
    </row>
    <row r="140" spans="1:50" x14ac:dyDescent="0.35">
      <c r="A140" t="s">
        <v>211</v>
      </c>
      <c r="F140">
        <v>0.36248796599999999</v>
      </c>
      <c r="AQ140">
        <v>-0.46990295500000001</v>
      </c>
    </row>
    <row r="141" spans="1:50" x14ac:dyDescent="0.35">
      <c r="A141" t="s">
        <v>213</v>
      </c>
      <c r="B141">
        <v>0.54860572699999999</v>
      </c>
      <c r="D141">
        <v>0.27402332899999998</v>
      </c>
      <c r="I141">
        <v>0.51719517299999995</v>
      </c>
      <c r="L141">
        <v>0.58382076199999999</v>
      </c>
      <c r="O141">
        <v>-0.53228627299999998</v>
      </c>
      <c r="P141">
        <v>0.65386385199999997</v>
      </c>
      <c r="Q141">
        <v>9.7073196E-2</v>
      </c>
      <c r="T141">
        <v>0.39781008800000001</v>
      </c>
      <c r="W141">
        <v>0.53823435200000003</v>
      </c>
      <c r="Y141">
        <v>0.46764851299999999</v>
      </c>
      <c r="Z141">
        <v>0.52090937299999995</v>
      </c>
      <c r="AD141">
        <v>0.55729641200000002</v>
      </c>
      <c r="AH141">
        <v>0.53737224800000005</v>
      </c>
      <c r="AI141">
        <v>0.22745248400000001</v>
      </c>
      <c r="AJ141">
        <v>0.106119327</v>
      </c>
      <c r="AK141">
        <v>0.28926232800000001</v>
      </c>
      <c r="AM141">
        <v>-0.61423960499999997</v>
      </c>
      <c r="AP141">
        <v>-0.63939148000000001</v>
      </c>
      <c r="AQ141">
        <v>-2.8747811000000002E-2</v>
      </c>
      <c r="AS141">
        <v>-0.40084081199999999</v>
      </c>
      <c r="AT141">
        <v>-0.29733288600000002</v>
      </c>
      <c r="AU141">
        <v>-0.55674905200000002</v>
      </c>
      <c r="AV141">
        <v>-0.10872859999999999</v>
      </c>
      <c r="AX141">
        <v>0.79955310599999996</v>
      </c>
    </row>
    <row r="142" spans="1:50" x14ac:dyDescent="0.35">
      <c r="A142" t="s">
        <v>214</v>
      </c>
      <c r="B142">
        <v>0.48025072200000002</v>
      </c>
      <c r="Y142">
        <v>0.34790592100000001</v>
      </c>
      <c r="Z142">
        <v>0.36085892200000003</v>
      </c>
      <c r="AB142">
        <v>0.48918985999999998</v>
      </c>
      <c r="AK142">
        <v>-0.42552388000000002</v>
      </c>
    </row>
    <row r="143" spans="1:50" x14ac:dyDescent="0.35">
      <c r="A143" t="s">
        <v>216</v>
      </c>
      <c r="C143">
        <v>-0.45672260399999998</v>
      </c>
      <c r="Z143">
        <v>0.47263582500000001</v>
      </c>
      <c r="AB143">
        <v>-0.51405419100000005</v>
      </c>
      <c r="AK143">
        <v>0.35003263600000001</v>
      </c>
    </row>
    <row r="144" spans="1:50" x14ac:dyDescent="0.35">
      <c r="A144" t="s">
        <v>217</v>
      </c>
      <c r="Z144">
        <v>0.34459633099999998</v>
      </c>
      <c r="AM144">
        <v>0.15108724500000001</v>
      </c>
    </row>
    <row r="145" spans="1:50" x14ac:dyDescent="0.35">
      <c r="A145" t="s">
        <v>218</v>
      </c>
      <c r="B145">
        <v>0.60917329799999997</v>
      </c>
      <c r="C145">
        <v>-0.55858327699999999</v>
      </c>
      <c r="H145">
        <v>-0.55449847200000002</v>
      </c>
      <c r="I145">
        <v>0.37962752100000002</v>
      </c>
      <c r="L145">
        <v>0.69116151199999998</v>
      </c>
      <c r="P145">
        <v>0.74639375799999996</v>
      </c>
      <c r="R145">
        <v>0.61215976000000005</v>
      </c>
      <c r="T145">
        <v>-0.11493785300000001</v>
      </c>
      <c r="X145">
        <v>-0.59987192</v>
      </c>
      <c r="Y145">
        <v>-0.51036295300000001</v>
      </c>
      <c r="AD145">
        <v>1.5222454999999999E-2</v>
      </c>
      <c r="AJ145">
        <v>0.52904744199999998</v>
      </c>
      <c r="AK145">
        <v>-0.27774263999999999</v>
      </c>
      <c r="AN145">
        <v>-0.29316933499999998</v>
      </c>
      <c r="AO145">
        <v>-0.57141213599999996</v>
      </c>
      <c r="AP145">
        <v>-0.42741410600000002</v>
      </c>
      <c r="AQ145">
        <v>0.45826778099999999</v>
      </c>
      <c r="AR145">
        <v>-0.52081479799999997</v>
      </c>
      <c r="AT145">
        <v>-0.51093005000000002</v>
      </c>
      <c r="AV145">
        <v>-0.10707093099999999</v>
      </c>
      <c r="AW145">
        <v>3.0691733999999998E-2</v>
      </c>
    </row>
    <row r="146" spans="1:50" x14ac:dyDescent="0.35">
      <c r="A146" t="s">
        <v>219</v>
      </c>
      <c r="B146">
        <v>-0.47775835300000002</v>
      </c>
      <c r="Y146">
        <v>-0.52266205099999996</v>
      </c>
    </row>
    <row r="147" spans="1:50" x14ac:dyDescent="0.35">
      <c r="A147" t="s">
        <v>220</v>
      </c>
      <c r="AC147">
        <v>0.43151093899999998</v>
      </c>
    </row>
    <row r="148" spans="1:50" x14ac:dyDescent="0.35">
      <c r="A148" t="s">
        <v>221</v>
      </c>
      <c r="B148">
        <v>0.48767198299999998</v>
      </c>
    </row>
    <row r="149" spans="1:50" x14ac:dyDescent="0.35">
      <c r="A149" t="s">
        <v>222</v>
      </c>
      <c r="F149">
        <v>-0.69398098500000005</v>
      </c>
      <c r="J149">
        <v>0.42974965900000001</v>
      </c>
      <c r="V149">
        <v>-0.34389150000000002</v>
      </c>
      <c r="AB149">
        <v>-0.12344422400000001</v>
      </c>
      <c r="AK149">
        <v>0.12191339599999999</v>
      </c>
      <c r="AN149">
        <v>-0.41910213200000002</v>
      </c>
      <c r="AV149">
        <v>0.53952972600000004</v>
      </c>
      <c r="AX149">
        <v>0.64831932199999998</v>
      </c>
    </row>
    <row r="150" spans="1:50" x14ac:dyDescent="0.35">
      <c r="A150" t="s">
        <v>223</v>
      </c>
      <c r="B150">
        <v>-0.49290588600000002</v>
      </c>
      <c r="G150">
        <v>-0.58106930599999995</v>
      </c>
      <c r="I150">
        <v>-0.66656389400000005</v>
      </c>
      <c r="Z150">
        <v>0.47068693900000003</v>
      </c>
      <c r="AC150">
        <v>-0.494293975</v>
      </c>
      <c r="AJ150">
        <v>0.36119961900000003</v>
      </c>
      <c r="AM150">
        <v>-0.76877436200000004</v>
      </c>
    </row>
    <row r="151" spans="1:50" x14ac:dyDescent="0.35">
      <c r="A151" t="s">
        <v>224</v>
      </c>
      <c r="L151">
        <v>-0.50328116700000003</v>
      </c>
      <c r="Z151">
        <v>0.45358818899999997</v>
      </c>
    </row>
    <row r="152" spans="1:50" x14ac:dyDescent="0.35">
      <c r="A152" t="s">
        <v>225</v>
      </c>
      <c r="AR152">
        <v>-0.48642873800000003</v>
      </c>
    </row>
    <row r="153" spans="1:50" x14ac:dyDescent="0.35">
      <c r="A153" t="s">
        <v>226</v>
      </c>
      <c r="AT153">
        <v>0.39155322100000001</v>
      </c>
    </row>
    <row r="154" spans="1:50" x14ac:dyDescent="0.35">
      <c r="A154" t="s">
        <v>227</v>
      </c>
      <c r="M154">
        <v>-0.67267703599999995</v>
      </c>
    </row>
    <row r="155" spans="1:50" x14ac:dyDescent="0.35">
      <c r="A155" t="s">
        <v>228</v>
      </c>
      <c r="B155">
        <v>-0.58468622100000001</v>
      </c>
    </row>
    <row r="156" spans="1:50" x14ac:dyDescent="0.35">
      <c r="A156" t="s">
        <v>230</v>
      </c>
      <c r="B156">
        <v>-0.474696169</v>
      </c>
      <c r="D156">
        <v>0.240918046</v>
      </c>
      <c r="E156">
        <v>0.50769098700000004</v>
      </c>
      <c r="F156">
        <v>0.34307803399999998</v>
      </c>
      <c r="G156">
        <v>-0.60898504099999995</v>
      </c>
      <c r="H156">
        <v>0.30325225099999997</v>
      </c>
      <c r="I156">
        <v>-0.553168243</v>
      </c>
      <c r="K156">
        <v>-0.45517435699999997</v>
      </c>
      <c r="M156">
        <v>-0.69538811899999997</v>
      </c>
      <c r="AB156">
        <v>-0.63664905800000005</v>
      </c>
      <c r="AC156">
        <v>-0.63351513800000003</v>
      </c>
      <c r="AI156">
        <v>-0.68117865799999999</v>
      </c>
      <c r="AO156">
        <v>0.33569095999999998</v>
      </c>
      <c r="AT156">
        <v>0.44385143900000001</v>
      </c>
      <c r="AU156">
        <v>-0.30627874999999999</v>
      </c>
      <c r="AV156">
        <v>0.57468984599999995</v>
      </c>
      <c r="AW156">
        <v>-0.66784104899999996</v>
      </c>
    </row>
    <row r="157" spans="1:50" x14ac:dyDescent="0.35">
      <c r="A157" t="s">
        <v>231</v>
      </c>
      <c r="I157">
        <v>0.36133780599999998</v>
      </c>
      <c r="J157">
        <v>0.30752500300000002</v>
      </c>
      <c r="L157">
        <v>0.51465088999999997</v>
      </c>
      <c r="W157">
        <v>0.36562566400000002</v>
      </c>
      <c r="Y157">
        <v>-0.62508816700000003</v>
      </c>
      <c r="AF157">
        <v>-0.47587188800000002</v>
      </c>
      <c r="AK157">
        <v>-0.631828379</v>
      </c>
      <c r="AM157">
        <v>5.0627147999999997E-2</v>
      </c>
      <c r="AO157">
        <v>-0.47622905700000001</v>
      </c>
    </row>
    <row r="158" spans="1:50" x14ac:dyDescent="0.35">
      <c r="A158" t="s">
        <v>232</v>
      </c>
      <c r="C158">
        <v>-0.39159511200000002</v>
      </c>
      <c r="E158">
        <v>0.49910250900000003</v>
      </c>
      <c r="R158">
        <v>0.60630245400000005</v>
      </c>
      <c r="V158">
        <v>-0.52736867799999998</v>
      </c>
      <c r="W158">
        <v>-0.40907223999999998</v>
      </c>
    </row>
    <row r="159" spans="1:50" x14ac:dyDescent="0.35">
      <c r="A159" t="s">
        <v>233</v>
      </c>
      <c r="V159">
        <v>-0.57378857800000005</v>
      </c>
      <c r="AW159">
        <v>0.32074329200000001</v>
      </c>
    </row>
    <row r="160" spans="1:50" x14ac:dyDescent="0.35">
      <c r="A160" t="s">
        <v>234</v>
      </c>
      <c r="B160">
        <v>-0.47850732299999998</v>
      </c>
      <c r="G160">
        <v>-0.54298401399999996</v>
      </c>
      <c r="J160">
        <v>0.43214566199999999</v>
      </c>
    </row>
    <row r="161" spans="1:50" x14ac:dyDescent="0.35">
      <c r="A161" t="s">
        <v>235</v>
      </c>
      <c r="H161">
        <v>-0.657425708</v>
      </c>
      <c r="R161">
        <v>0.63893080400000002</v>
      </c>
      <c r="AC161">
        <v>-0.57114182099999999</v>
      </c>
      <c r="AT161">
        <v>-0.53052190099999996</v>
      </c>
      <c r="AU161">
        <v>0.34819125699999998</v>
      </c>
      <c r="AW161">
        <v>-0.59608784599999998</v>
      </c>
    </row>
    <row r="162" spans="1:50" x14ac:dyDescent="0.35">
      <c r="A162" t="s">
        <v>236</v>
      </c>
      <c r="B162">
        <v>-0.35614606599999998</v>
      </c>
      <c r="C162">
        <v>-0.37973717400000001</v>
      </c>
      <c r="H162">
        <v>-0.60328588900000002</v>
      </c>
      <c r="P162">
        <v>0.39928200899999999</v>
      </c>
      <c r="Y162">
        <v>0.49214217799999999</v>
      </c>
      <c r="AK162">
        <v>-0.52420299299999995</v>
      </c>
    </row>
    <row r="163" spans="1:50" x14ac:dyDescent="0.35">
      <c r="A163" t="s">
        <v>237</v>
      </c>
      <c r="B163">
        <v>-0.44530577599999999</v>
      </c>
      <c r="E163">
        <v>0.41848864299999999</v>
      </c>
      <c r="G163">
        <v>-0.53883550400000002</v>
      </c>
      <c r="L163" s="1">
        <v>4.3399999999999998E-5</v>
      </c>
      <c r="X163">
        <v>-0.52284761000000002</v>
      </c>
      <c r="Y163">
        <v>0.39964107900000001</v>
      </c>
      <c r="Z163">
        <v>0.42632747900000001</v>
      </c>
      <c r="AB163">
        <v>-0.53368274400000004</v>
      </c>
      <c r="AS163">
        <v>0.41914317400000001</v>
      </c>
    </row>
    <row r="164" spans="1:50" x14ac:dyDescent="0.35">
      <c r="A164" t="s">
        <v>238</v>
      </c>
      <c r="B164">
        <v>-0.68242614099999999</v>
      </c>
      <c r="F164">
        <v>0.474629886</v>
      </c>
      <c r="V164">
        <v>-0.66567801000000004</v>
      </c>
      <c r="AB164">
        <v>0.46649448100000002</v>
      </c>
      <c r="AC164">
        <v>-0.599084265</v>
      </c>
      <c r="AI164">
        <v>-0.66529739799999998</v>
      </c>
    </row>
    <row r="165" spans="1:50" x14ac:dyDescent="0.35">
      <c r="A165" t="s">
        <v>239</v>
      </c>
      <c r="B165">
        <v>-0.53891003000000004</v>
      </c>
      <c r="F165">
        <v>0.406028736</v>
      </c>
      <c r="AB165">
        <v>-0.55255747600000005</v>
      </c>
      <c r="AR165">
        <v>-0.36697490300000002</v>
      </c>
    </row>
    <row r="166" spans="1:50" x14ac:dyDescent="0.35">
      <c r="A166" t="s">
        <v>241</v>
      </c>
      <c r="B166">
        <v>-0.74490211500000003</v>
      </c>
      <c r="D166">
        <v>0.26039079199999998</v>
      </c>
      <c r="E166">
        <v>0.36201739399999999</v>
      </c>
      <c r="F166">
        <v>-0.64668793899999999</v>
      </c>
      <c r="G166">
        <v>-0.63829647499999997</v>
      </c>
      <c r="I166">
        <v>-0.54087173</v>
      </c>
      <c r="K166">
        <v>-0.53332232099999999</v>
      </c>
      <c r="O166">
        <v>-0.41041481699999999</v>
      </c>
      <c r="R166">
        <v>0.74445825099999996</v>
      </c>
      <c r="S166">
        <v>0.50258704899999995</v>
      </c>
      <c r="T166">
        <v>0.48571087000000002</v>
      </c>
      <c r="U166">
        <v>-0.67749789800000004</v>
      </c>
      <c r="Y166">
        <v>-5.1561873000000001E-2</v>
      </c>
      <c r="Z166">
        <v>0.46969584800000003</v>
      </c>
      <c r="AA166">
        <v>-0.67153863800000002</v>
      </c>
      <c r="AB166">
        <v>-0.59050968400000003</v>
      </c>
      <c r="AE166">
        <v>-0.55431755900000002</v>
      </c>
      <c r="AF166">
        <v>-0.638812202</v>
      </c>
      <c r="AG166">
        <v>-0.50458037200000005</v>
      </c>
      <c r="AH166">
        <v>-6.5056243E-2</v>
      </c>
      <c r="AJ166">
        <v>-0.30553302300000001</v>
      </c>
      <c r="AK166">
        <v>-0.665027916</v>
      </c>
      <c r="AL166">
        <v>0.44548574600000002</v>
      </c>
      <c r="AM166">
        <v>-0.63184278299999996</v>
      </c>
      <c r="AN166">
        <v>0.52406311800000005</v>
      </c>
      <c r="AP166">
        <v>-0.552945362</v>
      </c>
      <c r="AR166">
        <v>-0.50997208900000002</v>
      </c>
      <c r="AU166">
        <v>0.117193229</v>
      </c>
      <c r="AV166">
        <v>0.428412656</v>
      </c>
      <c r="AW166">
        <v>1.3949883E-2</v>
      </c>
    </row>
    <row r="167" spans="1:50" x14ac:dyDescent="0.35">
      <c r="A167" t="s">
        <v>243</v>
      </c>
      <c r="B167">
        <v>-0.63118452800000002</v>
      </c>
      <c r="F167">
        <v>0.50905761299999996</v>
      </c>
      <c r="G167">
        <v>-0.59369329599999998</v>
      </c>
      <c r="H167">
        <v>0.25995092600000003</v>
      </c>
      <c r="L167">
        <v>-0.47838155900000001</v>
      </c>
      <c r="Y167">
        <v>-0.58402863599999999</v>
      </c>
      <c r="AC167">
        <v>-0.67735199599999996</v>
      </c>
      <c r="AI167">
        <v>0.35526970899999999</v>
      </c>
      <c r="AL167">
        <v>0.444225278</v>
      </c>
      <c r="AN167">
        <v>-0.113332688</v>
      </c>
      <c r="AP167">
        <v>-0.35776594099999998</v>
      </c>
      <c r="AT167">
        <v>0.43741506899999999</v>
      </c>
      <c r="AV167">
        <v>-0.55133395200000002</v>
      </c>
    </row>
    <row r="168" spans="1:50" x14ac:dyDescent="0.35">
      <c r="A168" t="s">
        <v>245</v>
      </c>
      <c r="L168">
        <v>0.51465088999999997</v>
      </c>
      <c r="T168">
        <v>0.389488365</v>
      </c>
      <c r="W168">
        <v>0.55269524299999995</v>
      </c>
      <c r="AG168">
        <v>-0.44962229599999998</v>
      </c>
      <c r="AN168">
        <v>-0.61119493700000005</v>
      </c>
      <c r="AO168">
        <v>0.39187725000000001</v>
      </c>
      <c r="AT168">
        <v>0.54732943899999997</v>
      </c>
      <c r="AV168">
        <v>0.47027053899999999</v>
      </c>
    </row>
    <row r="169" spans="1:50" x14ac:dyDescent="0.35">
      <c r="A169" t="s">
        <v>246</v>
      </c>
      <c r="AU169">
        <v>0.62717257000000004</v>
      </c>
    </row>
    <row r="170" spans="1:50" x14ac:dyDescent="0.35">
      <c r="A170" t="s">
        <v>247</v>
      </c>
      <c r="B170">
        <v>-0.511593666</v>
      </c>
      <c r="E170">
        <v>-0.621475636</v>
      </c>
      <c r="P170">
        <v>0.54701851000000001</v>
      </c>
      <c r="R170">
        <v>0.52442534200000002</v>
      </c>
      <c r="U170">
        <v>-0.52269264999999998</v>
      </c>
      <c r="AC170">
        <v>-0.63334577199999997</v>
      </c>
      <c r="AH170">
        <v>-0.66554866099999999</v>
      </c>
      <c r="AK170">
        <v>-0.30739382399999998</v>
      </c>
      <c r="AL170">
        <v>0.52349943300000001</v>
      </c>
      <c r="AN170">
        <v>0.48099338899999999</v>
      </c>
    </row>
    <row r="171" spans="1:50" x14ac:dyDescent="0.35">
      <c r="A171" t="s">
        <v>249</v>
      </c>
      <c r="B171">
        <v>-0.19535834099999999</v>
      </c>
      <c r="C171">
        <v>-0.50012055799999999</v>
      </c>
      <c r="D171">
        <v>-0.37139939700000002</v>
      </c>
      <c r="G171">
        <v>0.40398340199999999</v>
      </c>
      <c r="I171">
        <v>0.40638412099999999</v>
      </c>
      <c r="J171">
        <v>0.52716896899999999</v>
      </c>
      <c r="K171">
        <v>-0.39542738799999999</v>
      </c>
      <c r="L171">
        <v>-0.45737636700000001</v>
      </c>
      <c r="M171">
        <v>-0.673567519</v>
      </c>
      <c r="O171">
        <v>0.57719076700000005</v>
      </c>
      <c r="P171">
        <v>-0.59971710199999995</v>
      </c>
      <c r="Q171">
        <v>8.8405842999999998E-2</v>
      </c>
      <c r="R171">
        <v>-0.17236453099999999</v>
      </c>
      <c r="S171">
        <v>-0.16519309800000001</v>
      </c>
      <c r="U171">
        <v>0.31725772299999999</v>
      </c>
      <c r="V171">
        <v>-0.38602058700000003</v>
      </c>
      <c r="W171">
        <v>-0.25339779400000001</v>
      </c>
      <c r="X171">
        <v>-0.62780783299999998</v>
      </c>
      <c r="AA171">
        <v>0.30909774400000001</v>
      </c>
      <c r="AB171">
        <v>-7.8628856999999996E-2</v>
      </c>
      <c r="AC171">
        <v>-0.122249806</v>
      </c>
      <c r="AD171">
        <v>-0.31067028800000002</v>
      </c>
      <c r="AE171">
        <v>-0.73639184599999996</v>
      </c>
      <c r="AF171">
        <v>6.4275678000000003E-2</v>
      </c>
      <c r="AI171">
        <v>-0.47477609799999998</v>
      </c>
      <c r="AM171">
        <v>-0.62161981200000005</v>
      </c>
      <c r="AN171">
        <v>0.58606987399999999</v>
      </c>
      <c r="AS171">
        <v>0.50656509500000002</v>
      </c>
      <c r="AU171">
        <v>5.4087450000000004E-3</v>
      </c>
      <c r="AV171">
        <v>8.4859164000000001E-2</v>
      </c>
      <c r="AW171">
        <v>0.61909360199999997</v>
      </c>
      <c r="AX171">
        <v>0.684678232</v>
      </c>
    </row>
    <row r="172" spans="1:50" x14ac:dyDescent="0.35">
      <c r="A172" t="s">
        <v>250</v>
      </c>
      <c r="F172">
        <v>-0.62071375299999998</v>
      </c>
    </row>
    <row r="173" spans="1:50" x14ac:dyDescent="0.35">
      <c r="A173" t="s">
        <v>251</v>
      </c>
      <c r="E173">
        <v>0.34684535300000002</v>
      </c>
      <c r="F173">
        <v>0.45894679900000002</v>
      </c>
      <c r="X173">
        <v>-0.55008595999999998</v>
      </c>
      <c r="Y173">
        <v>-0.69303678999999996</v>
      </c>
      <c r="AA173">
        <v>0.35049907400000002</v>
      </c>
    </row>
    <row r="174" spans="1:50" x14ac:dyDescent="0.35">
      <c r="A174" t="s">
        <v>252</v>
      </c>
      <c r="F174">
        <v>0.42489591199999999</v>
      </c>
      <c r="V174">
        <v>-0.50384069899999995</v>
      </c>
      <c r="AB174">
        <v>-0.47366297699999999</v>
      </c>
    </row>
    <row r="175" spans="1:50" x14ac:dyDescent="0.35">
      <c r="A175" t="s">
        <v>254</v>
      </c>
      <c r="I175">
        <v>0.514094783</v>
      </c>
      <c r="AD175">
        <v>-0.57581292799999995</v>
      </c>
      <c r="AK175">
        <v>0.39629188799999998</v>
      </c>
      <c r="AN175">
        <v>-0.58698145400000001</v>
      </c>
      <c r="AR175">
        <v>0.48600577900000003</v>
      </c>
    </row>
    <row r="176" spans="1:50" x14ac:dyDescent="0.35">
      <c r="A176" t="s">
        <v>255</v>
      </c>
      <c r="D176">
        <v>0.25971725099999998</v>
      </c>
      <c r="AL176">
        <v>0.25117717099999998</v>
      </c>
      <c r="AR176">
        <v>-0.36258646500000002</v>
      </c>
    </row>
    <row r="177" spans="1:50" x14ac:dyDescent="0.35">
      <c r="A177" t="s">
        <v>256</v>
      </c>
      <c r="C177">
        <v>-0.58464374799999996</v>
      </c>
      <c r="D177">
        <v>-0.50962363499999996</v>
      </c>
      <c r="G177">
        <v>-0.40223430500000001</v>
      </c>
      <c r="M177">
        <v>5.0067340000000002E-2</v>
      </c>
      <c r="O177">
        <v>-0.50532383400000003</v>
      </c>
    </row>
    <row r="178" spans="1:50" x14ac:dyDescent="0.35">
      <c r="A178" t="s">
        <v>257</v>
      </c>
      <c r="F178">
        <v>0.41278350800000002</v>
      </c>
      <c r="AX178">
        <v>-0.52416242499999999</v>
      </c>
    </row>
    <row r="179" spans="1:50" x14ac:dyDescent="0.35">
      <c r="A179" t="s">
        <v>259</v>
      </c>
      <c r="C179">
        <v>-0.51928855200000001</v>
      </c>
      <c r="D179">
        <v>-0.478932833</v>
      </c>
      <c r="F179">
        <v>0.36102622600000001</v>
      </c>
      <c r="H179">
        <v>-0.52899133799999998</v>
      </c>
      <c r="V179">
        <v>-0.52689898599999996</v>
      </c>
      <c r="Y179">
        <v>0.51585976499999997</v>
      </c>
      <c r="Z179">
        <v>0.38506618199999998</v>
      </c>
      <c r="AB179">
        <v>-0.49708271799999998</v>
      </c>
      <c r="AC179">
        <v>-0.494293975</v>
      </c>
      <c r="AE179">
        <v>-0.27900198300000001</v>
      </c>
      <c r="AF179">
        <v>-0.60101623199999998</v>
      </c>
      <c r="AH179">
        <v>-0.569039921</v>
      </c>
      <c r="AJ179">
        <v>0.499466462</v>
      </c>
      <c r="AM179">
        <v>-0.56975462600000004</v>
      </c>
      <c r="AS179">
        <v>0.35722382899999999</v>
      </c>
      <c r="AT179">
        <v>-0.59342611999999995</v>
      </c>
      <c r="AU179">
        <v>0.357184895</v>
      </c>
      <c r="AV179">
        <v>0.41756281499999998</v>
      </c>
      <c r="AW179">
        <v>-0.52701315800000004</v>
      </c>
      <c r="AX179">
        <v>0.52768871399999995</v>
      </c>
    </row>
    <row r="180" spans="1:50" x14ac:dyDescent="0.35">
      <c r="A180" t="s">
        <v>260</v>
      </c>
      <c r="V180">
        <v>-0.67324819999999996</v>
      </c>
    </row>
    <row r="181" spans="1:50" x14ac:dyDescent="0.35">
      <c r="A181" t="s">
        <v>261</v>
      </c>
      <c r="Q181">
        <v>-0.75429139199999995</v>
      </c>
      <c r="T181">
        <v>-0.44560817800000002</v>
      </c>
    </row>
    <row r="182" spans="1:50" x14ac:dyDescent="0.35">
      <c r="A182" t="s">
        <v>262</v>
      </c>
      <c r="Q182">
        <v>-0.53926563900000002</v>
      </c>
    </row>
    <row r="183" spans="1:50" x14ac:dyDescent="0.35">
      <c r="A183" t="s">
        <v>263</v>
      </c>
      <c r="E183">
        <v>0.445862853</v>
      </c>
      <c r="F183">
        <v>0.52313668700000004</v>
      </c>
      <c r="AK183">
        <v>0.41948875499999999</v>
      </c>
      <c r="AV183">
        <v>-0.49127997600000001</v>
      </c>
    </row>
    <row r="184" spans="1:50" x14ac:dyDescent="0.35">
      <c r="A184" t="s">
        <v>264</v>
      </c>
      <c r="F184">
        <v>0.307789908</v>
      </c>
      <c r="I184">
        <v>-0.48795325099999998</v>
      </c>
      <c r="R184">
        <v>0.50728777599999997</v>
      </c>
      <c r="AH184">
        <v>0.38812121399999999</v>
      </c>
    </row>
    <row r="185" spans="1:50" x14ac:dyDescent="0.35">
      <c r="A185" t="s">
        <v>265</v>
      </c>
      <c r="V185">
        <v>-0.56236366000000004</v>
      </c>
    </row>
    <row r="186" spans="1:50" x14ac:dyDescent="0.35">
      <c r="A186" t="s">
        <v>266</v>
      </c>
      <c r="O186">
        <v>-0.41442046300000002</v>
      </c>
      <c r="W186">
        <v>0.444856101</v>
      </c>
      <c r="X186">
        <v>0.39551895399999998</v>
      </c>
    </row>
    <row r="187" spans="1:50" x14ac:dyDescent="0.35">
      <c r="A187" t="s">
        <v>267</v>
      </c>
      <c r="T187">
        <v>0.211330923</v>
      </c>
      <c r="Z187">
        <v>0.34564204900000001</v>
      </c>
    </row>
    <row r="188" spans="1:50" x14ac:dyDescent="0.35">
      <c r="A188" t="s">
        <v>268</v>
      </c>
      <c r="C188">
        <v>-0.45132132000000003</v>
      </c>
      <c r="H188">
        <v>-0.370844546</v>
      </c>
      <c r="AC188">
        <v>-0.52271162699999996</v>
      </c>
      <c r="AG188">
        <v>-0.350703351</v>
      </c>
      <c r="AJ188">
        <v>-0.50138854399999999</v>
      </c>
    </row>
    <row r="189" spans="1:50" x14ac:dyDescent="0.35">
      <c r="A189" t="s">
        <v>269</v>
      </c>
      <c r="W189">
        <v>0.41516596900000002</v>
      </c>
    </row>
    <row r="190" spans="1:50" x14ac:dyDescent="0.35">
      <c r="A190" t="s">
        <v>270</v>
      </c>
      <c r="AJ190">
        <v>-0.54959165200000004</v>
      </c>
      <c r="AM190">
        <v>-0.55762668100000001</v>
      </c>
      <c r="AS190">
        <v>0.50999560700000002</v>
      </c>
      <c r="AT190">
        <v>0.56817498600000005</v>
      </c>
    </row>
    <row r="191" spans="1:50" x14ac:dyDescent="0.35">
      <c r="A191" t="s">
        <v>271</v>
      </c>
      <c r="W191">
        <v>0.38599617000000003</v>
      </c>
    </row>
    <row r="192" spans="1:50" x14ac:dyDescent="0.35">
      <c r="A192" t="s">
        <v>272</v>
      </c>
      <c r="AS192">
        <v>0.435460293</v>
      </c>
    </row>
    <row r="193" spans="1:50" x14ac:dyDescent="0.35">
      <c r="A193" t="s">
        <v>273</v>
      </c>
      <c r="O193">
        <v>-0.48531688499999998</v>
      </c>
      <c r="U193">
        <v>-0.43988156099999998</v>
      </c>
      <c r="AA193">
        <v>0.39779711899999998</v>
      </c>
      <c r="AB193">
        <v>0.39032611299999997</v>
      </c>
      <c r="AF193">
        <v>0.42419456900000002</v>
      </c>
      <c r="AJ193">
        <v>-0.63933572999999999</v>
      </c>
      <c r="AK193">
        <v>-0.50396616800000005</v>
      </c>
      <c r="AR193">
        <v>-0.56407162799999999</v>
      </c>
      <c r="AT193">
        <v>2.9337619999999999E-3</v>
      </c>
    </row>
    <row r="194" spans="1:50" x14ac:dyDescent="0.35">
      <c r="A194" t="s">
        <v>274</v>
      </c>
      <c r="AU194">
        <v>0.56664787900000002</v>
      </c>
    </row>
    <row r="195" spans="1:50" x14ac:dyDescent="0.35">
      <c r="A195" t="s">
        <v>275</v>
      </c>
      <c r="AM195">
        <v>-0.42033321099999998</v>
      </c>
      <c r="AR195">
        <v>-0.50830642999999998</v>
      </c>
    </row>
    <row r="196" spans="1:50" x14ac:dyDescent="0.35">
      <c r="A196" t="s">
        <v>276</v>
      </c>
      <c r="Z196">
        <v>0.342466351</v>
      </c>
    </row>
    <row r="197" spans="1:50" x14ac:dyDescent="0.35">
      <c r="A197" t="s">
        <v>277</v>
      </c>
      <c r="V197">
        <v>-0.51147882700000002</v>
      </c>
    </row>
    <row r="198" spans="1:50" x14ac:dyDescent="0.35">
      <c r="A198" t="s">
        <v>278</v>
      </c>
      <c r="T198">
        <v>0.14734829599999999</v>
      </c>
    </row>
    <row r="199" spans="1:50" x14ac:dyDescent="0.35">
      <c r="A199" t="s">
        <v>279</v>
      </c>
      <c r="AC199">
        <v>-0.53770059699999995</v>
      </c>
    </row>
    <row r="200" spans="1:50" x14ac:dyDescent="0.35">
      <c r="A200" t="s">
        <v>280</v>
      </c>
      <c r="T200">
        <v>0.68919448299999997</v>
      </c>
    </row>
    <row r="201" spans="1:50" x14ac:dyDescent="0.35">
      <c r="A201" t="s">
        <v>282</v>
      </c>
      <c r="I201">
        <v>-0.48795325099999998</v>
      </c>
      <c r="Q201">
        <v>-0.43807260799999997</v>
      </c>
      <c r="T201">
        <v>0.31887939500000001</v>
      </c>
      <c r="W201">
        <v>0.405173807</v>
      </c>
      <c r="Y201">
        <v>-0.41015902999999998</v>
      </c>
      <c r="Z201">
        <v>0.33217686400000002</v>
      </c>
      <c r="AI201">
        <v>0.13197784300000001</v>
      </c>
      <c r="AM201">
        <v>0.26866190200000001</v>
      </c>
      <c r="AN201">
        <v>-0.47609105600000001</v>
      </c>
      <c r="AR201">
        <v>0.46276909900000002</v>
      </c>
      <c r="AS201">
        <v>0.45492509800000003</v>
      </c>
      <c r="AT201">
        <v>-0.51895112899999996</v>
      </c>
      <c r="AU201">
        <v>0.38224428500000002</v>
      </c>
      <c r="AV201">
        <v>-0.50070705100000001</v>
      </c>
      <c r="AX201">
        <v>0.39570678999999997</v>
      </c>
    </row>
    <row r="202" spans="1:50" x14ac:dyDescent="0.35">
      <c r="A202" t="s">
        <v>283</v>
      </c>
      <c r="Q202">
        <v>0.63377145899999998</v>
      </c>
    </row>
    <row r="203" spans="1:50" x14ac:dyDescent="0.35">
      <c r="A203" t="s">
        <v>284</v>
      </c>
      <c r="E203">
        <v>0.41744435800000002</v>
      </c>
      <c r="T203">
        <v>0.62837086099999995</v>
      </c>
    </row>
    <row r="204" spans="1:50" x14ac:dyDescent="0.35">
      <c r="A204" t="s">
        <v>285</v>
      </c>
      <c r="AQ204">
        <v>0.48217766000000001</v>
      </c>
      <c r="AR204">
        <v>0.49764876200000002</v>
      </c>
      <c r="AS204">
        <v>0.52358999799999995</v>
      </c>
      <c r="AU204">
        <v>0.40664349900000002</v>
      </c>
    </row>
    <row r="205" spans="1:50" x14ac:dyDescent="0.35">
      <c r="A205" t="s">
        <v>286</v>
      </c>
      <c r="I205">
        <v>-0.61112091899999998</v>
      </c>
      <c r="Z205">
        <v>0.273846904</v>
      </c>
      <c r="AS205">
        <v>0.42822495799999999</v>
      </c>
    </row>
    <row r="206" spans="1:50" x14ac:dyDescent="0.35">
      <c r="A206" t="s">
        <v>288</v>
      </c>
      <c r="Q206">
        <v>-0.81245135800000001</v>
      </c>
      <c r="T206">
        <v>-0.43119141999999999</v>
      </c>
      <c r="Y206">
        <v>-0.51740949199999997</v>
      </c>
      <c r="AA206">
        <v>-0.525853876</v>
      </c>
      <c r="AF206">
        <v>-0.55437048300000002</v>
      </c>
      <c r="AI206">
        <v>9.1249746000000007E-2</v>
      </c>
      <c r="AP206">
        <v>-0.44931507700000001</v>
      </c>
    </row>
    <row r="207" spans="1:50" x14ac:dyDescent="0.35">
      <c r="A207" t="s">
        <v>289</v>
      </c>
      <c r="Q207">
        <v>-0.72024306500000002</v>
      </c>
    </row>
    <row r="208" spans="1:50" x14ac:dyDescent="0.35">
      <c r="A208" t="s">
        <v>290</v>
      </c>
      <c r="B208">
        <v>1.8217481000000001E-2</v>
      </c>
      <c r="I208">
        <v>-5.366951E-3</v>
      </c>
      <c r="J208">
        <v>-7.7152105999999998E-2</v>
      </c>
      <c r="L208">
        <v>-0.51843391599999999</v>
      </c>
      <c r="M208">
        <v>0.30956702000000003</v>
      </c>
      <c r="N208">
        <v>-0.54300177800000005</v>
      </c>
      <c r="O208">
        <v>-0.32235912300000003</v>
      </c>
      <c r="Q208">
        <v>-0.237234847</v>
      </c>
      <c r="S208">
        <v>0.51101051200000003</v>
      </c>
      <c r="T208">
        <v>0.47108472400000001</v>
      </c>
      <c r="U208">
        <v>-0.57296188299999995</v>
      </c>
      <c r="Y208">
        <v>-0.40780064900000002</v>
      </c>
      <c r="AN208">
        <v>-0.47005482199999998</v>
      </c>
      <c r="AO208">
        <v>0.32943613199999999</v>
      </c>
      <c r="AR208">
        <v>-0.60821149799999996</v>
      </c>
      <c r="AS208">
        <v>0.35722382899999999</v>
      </c>
      <c r="AW208">
        <v>-0.50681971199999998</v>
      </c>
      <c r="AX208">
        <v>4.5614529000000001E-2</v>
      </c>
    </row>
    <row r="209" spans="1:48" x14ac:dyDescent="0.35">
      <c r="A209" t="s">
        <v>291</v>
      </c>
      <c r="B209">
        <v>-0.494780991</v>
      </c>
      <c r="D209">
        <v>0.20115838899999999</v>
      </c>
      <c r="Q209">
        <v>-0.189202913</v>
      </c>
      <c r="X209">
        <v>-0.58023671799999998</v>
      </c>
      <c r="AV209">
        <v>-0.59147475000000005</v>
      </c>
    </row>
    <row r="210" spans="1:48" x14ac:dyDescent="0.35">
      <c r="A210" t="s">
        <v>293</v>
      </c>
      <c r="I210">
        <v>-0.53489134500000002</v>
      </c>
    </row>
    <row r="211" spans="1:48" x14ac:dyDescent="0.35">
      <c r="A211" t="s">
        <v>294</v>
      </c>
      <c r="J211">
        <v>-0.65221881299999995</v>
      </c>
      <c r="W211">
        <v>-0.73324950099999997</v>
      </c>
      <c r="AD211">
        <v>0.47421743700000002</v>
      </c>
    </row>
    <row r="212" spans="1:48" x14ac:dyDescent="0.35">
      <c r="A212" t="s">
        <v>295</v>
      </c>
      <c r="E212">
        <v>-0.48579898700000002</v>
      </c>
      <c r="M212">
        <v>0.34775027200000003</v>
      </c>
      <c r="U212">
        <v>-0.54078498699999999</v>
      </c>
      <c r="AE212">
        <v>-0.58284639400000005</v>
      </c>
      <c r="AI212">
        <v>-0.58211919700000003</v>
      </c>
      <c r="AK212">
        <v>0.24269664399999999</v>
      </c>
      <c r="AN212">
        <v>0.60121735099999996</v>
      </c>
    </row>
    <row r="213" spans="1:48" x14ac:dyDescent="0.35">
      <c r="A213" t="s">
        <v>297</v>
      </c>
      <c r="E213">
        <v>0.374929187</v>
      </c>
      <c r="F213">
        <v>0.29299381699999999</v>
      </c>
      <c r="G213">
        <v>0.40897335299999998</v>
      </c>
      <c r="J213">
        <v>0.47930244900000002</v>
      </c>
      <c r="Z213">
        <v>0.45740274400000003</v>
      </c>
      <c r="AS213">
        <v>8.6832633000000006E-2</v>
      </c>
    </row>
    <row r="214" spans="1:48" x14ac:dyDescent="0.35">
      <c r="A214" t="s">
        <v>298</v>
      </c>
      <c r="W214">
        <v>0.44569034000000002</v>
      </c>
    </row>
    <row r="215" spans="1:48" x14ac:dyDescent="0.35">
      <c r="A215" t="s">
        <v>299</v>
      </c>
      <c r="AC215">
        <v>-0.38194038200000002</v>
      </c>
      <c r="AJ215">
        <v>-0.26388400499999998</v>
      </c>
      <c r="AK215">
        <v>-0.47957030299999998</v>
      </c>
    </row>
    <row r="216" spans="1:48" x14ac:dyDescent="0.35">
      <c r="A216" t="s">
        <v>300</v>
      </c>
      <c r="S216">
        <v>-0.724990523</v>
      </c>
      <c r="X216">
        <v>-0.52150423400000001</v>
      </c>
      <c r="AM216">
        <v>-0.65163109299999999</v>
      </c>
      <c r="AS216">
        <v>0.53181679599999998</v>
      </c>
    </row>
    <row r="217" spans="1:48" x14ac:dyDescent="0.35">
      <c r="A217" t="s">
        <v>302</v>
      </c>
      <c r="D217">
        <v>0.169488627</v>
      </c>
    </row>
    <row r="218" spans="1:48" x14ac:dyDescent="0.35">
      <c r="A218" t="s">
        <v>303</v>
      </c>
      <c r="C218">
        <v>0.592986864</v>
      </c>
      <c r="F218">
        <v>0.22224586299999999</v>
      </c>
      <c r="H218">
        <v>-0.51273732699999996</v>
      </c>
      <c r="I218">
        <v>-0.53219665699999996</v>
      </c>
      <c r="M218">
        <v>0.20934233699999999</v>
      </c>
      <c r="V218">
        <v>-0.62139896999999999</v>
      </c>
      <c r="Y218">
        <v>0.48514893599999998</v>
      </c>
      <c r="AB218">
        <v>-0.38985725100000002</v>
      </c>
      <c r="AC218">
        <v>1.7703988E-2</v>
      </c>
      <c r="AF218">
        <v>-0.56110921199999997</v>
      </c>
      <c r="AJ218">
        <v>-0.52375234599999998</v>
      </c>
      <c r="AK218">
        <v>0.29638323599999999</v>
      </c>
      <c r="AR218">
        <v>2.3276130999999999E-2</v>
      </c>
      <c r="AT218">
        <v>-0.52070149600000004</v>
      </c>
    </row>
    <row r="219" spans="1:48" x14ac:dyDescent="0.35">
      <c r="A219" t="s">
        <v>304</v>
      </c>
      <c r="W219">
        <v>0.45209060000000001</v>
      </c>
    </row>
    <row r="220" spans="1:48" x14ac:dyDescent="0.35">
      <c r="A220" t="s">
        <v>305</v>
      </c>
      <c r="B220">
        <v>-0.38000403199999999</v>
      </c>
      <c r="E220">
        <v>-0.55812524900000005</v>
      </c>
      <c r="I220">
        <v>-0.59230775400000002</v>
      </c>
      <c r="J220">
        <v>0.51065804199999998</v>
      </c>
      <c r="O220">
        <v>-0.48087872700000001</v>
      </c>
      <c r="AC220">
        <v>-0.49677939900000001</v>
      </c>
      <c r="AE220">
        <v>-0.48360802000000003</v>
      </c>
      <c r="AK220">
        <v>-0.55690896899999998</v>
      </c>
      <c r="AL220">
        <v>-0.60467513299999998</v>
      </c>
      <c r="AP220">
        <v>-0.64613394400000002</v>
      </c>
      <c r="AR220">
        <v>-0.55274444</v>
      </c>
      <c r="AS220">
        <v>0.50207717600000001</v>
      </c>
    </row>
    <row r="221" spans="1:48" x14ac:dyDescent="0.35">
      <c r="A221" t="s">
        <v>306</v>
      </c>
      <c r="H221">
        <v>-0.51807001100000005</v>
      </c>
      <c r="AK221">
        <v>-0.16636793899999999</v>
      </c>
    </row>
    <row r="222" spans="1:48" x14ac:dyDescent="0.35">
      <c r="A222" t="s">
        <v>307</v>
      </c>
      <c r="H222">
        <v>0.28742852299999999</v>
      </c>
      <c r="AB222">
        <v>-0.43069855099999999</v>
      </c>
    </row>
    <row r="223" spans="1:48" x14ac:dyDescent="0.35">
      <c r="A223" t="s">
        <v>308</v>
      </c>
      <c r="F223">
        <v>0.32501046700000003</v>
      </c>
      <c r="AM223">
        <v>0.18631636800000001</v>
      </c>
    </row>
    <row r="224" spans="1:48" x14ac:dyDescent="0.35">
      <c r="A224" t="s">
        <v>309</v>
      </c>
      <c r="B224">
        <v>0.407966051</v>
      </c>
    </row>
    <row r="225" spans="1:1" x14ac:dyDescent="0.35">
      <c r="A225" t="s">
        <v>310</v>
      </c>
    </row>
  </sheetData>
  <conditionalFormatting sqref="B2:AX2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8"/>
  <sheetViews>
    <sheetView workbookViewId="0"/>
  </sheetViews>
  <sheetFormatPr defaultRowHeight="14.5" x14ac:dyDescent="0.35"/>
  <cols>
    <col min="1" max="1" width="26.1796875" bestFit="1" customWidth="1"/>
  </cols>
  <sheetData>
    <row r="1" spans="1:50" x14ac:dyDescent="0.35">
      <c r="A1" t="s">
        <v>3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</row>
    <row r="2" spans="1:50" x14ac:dyDescent="0.35">
      <c r="A2" t="s">
        <v>287</v>
      </c>
      <c r="B2">
        <v>-6.4506486848643699E-2</v>
      </c>
      <c r="D2">
        <v>0.20115838876695699</v>
      </c>
      <c r="I2">
        <v>-5.9501757414739597E-3</v>
      </c>
      <c r="J2">
        <v>-8.1089554929377097E-2</v>
      </c>
      <c r="L2">
        <v>-0.51912755706952896</v>
      </c>
      <c r="M2">
        <v>0.310236873291722</v>
      </c>
      <c r="N2">
        <v>-0.54420256968347702</v>
      </c>
      <c r="O2">
        <v>-0.32345138988092298</v>
      </c>
      <c r="Q2">
        <v>-0.33207673309781099</v>
      </c>
      <c r="S2">
        <v>0.51118240039738805</v>
      </c>
      <c r="T2">
        <v>4.1032097110910097E-2</v>
      </c>
      <c r="U2">
        <v>-0.57416643523539801</v>
      </c>
      <c r="X2">
        <v>-0.58139098749978202</v>
      </c>
      <c r="Y2">
        <v>-0.541069420700663</v>
      </c>
      <c r="AA2">
        <v>-0.52585387621003099</v>
      </c>
      <c r="AF2">
        <v>-0.55534446029274798</v>
      </c>
      <c r="AI2">
        <v>9.2029612616150794E-2</v>
      </c>
      <c r="AN2">
        <v>-0.47005482242000202</v>
      </c>
      <c r="AO2">
        <v>0.330469748961359</v>
      </c>
      <c r="AP2">
        <v>-0.44931507657045899</v>
      </c>
      <c r="AR2">
        <v>-0.60961057885437198</v>
      </c>
      <c r="AS2">
        <v>0.35761594823512299</v>
      </c>
      <c r="AV2">
        <v>-0.59147474988572601</v>
      </c>
      <c r="AW2">
        <v>-0.50681971153239502</v>
      </c>
      <c r="AX2">
        <v>4.2659969247169298E-2</v>
      </c>
    </row>
    <row r="3" spans="1:50" x14ac:dyDescent="0.35">
      <c r="A3" t="s">
        <v>52</v>
      </c>
      <c r="B3">
        <v>-0.687717067359921</v>
      </c>
      <c r="C3">
        <v>-0.54741328567582903</v>
      </c>
      <c r="D3">
        <v>-0.27392403218471101</v>
      </c>
      <c r="G3">
        <v>-0.44464281048256998</v>
      </c>
      <c r="H3">
        <v>0.356068936857518</v>
      </c>
      <c r="I3">
        <v>0.44796265435401</v>
      </c>
      <c r="J3">
        <v>0.13436891437841</v>
      </c>
      <c r="M3">
        <v>0.388736933661673</v>
      </c>
      <c r="O3">
        <v>0.52072323393895503</v>
      </c>
      <c r="P3">
        <v>0.47039434403851299</v>
      </c>
      <c r="R3">
        <v>0.23262895846770701</v>
      </c>
      <c r="S3">
        <v>0.44374195473421002</v>
      </c>
      <c r="T3">
        <v>-0.54503183034631797</v>
      </c>
      <c r="U3">
        <v>-0.59858090045731704</v>
      </c>
      <c r="W3">
        <v>-0.654293906013797</v>
      </c>
      <c r="X3">
        <v>-0.26104505968414798</v>
      </c>
      <c r="Y3">
        <v>0.63898851680942204</v>
      </c>
      <c r="AB3">
        <v>-0.54843850464966404</v>
      </c>
      <c r="AC3">
        <v>-0.607924607991709</v>
      </c>
      <c r="AE3">
        <v>0.21552987377396499</v>
      </c>
      <c r="AF3">
        <v>-0.50974912758223401</v>
      </c>
      <c r="AG3">
        <v>-0.483729015871465</v>
      </c>
      <c r="AH3">
        <v>-9.0073590020094005E-2</v>
      </c>
      <c r="AI3">
        <v>0.29011008415039102</v>
      </c>
      <c r="AJ3">
        <v>-0.60206408135214096</v>
      </c>
      <c r="AK3">
        <v>-0.56848951536341596</v>
      </c>
      <c r="AM3">
        <v>-0.63057563331317301</v>
      </c>
      <c r="AN3">
        <v>-0.68465857406223596</v>
      </c>
      <c r="AP3">
        <v>-0.55249257201354895</v>
      </c>
      <c r="AR3">
        <v>-0.73342382112400595</v>
      </c>
      <c r="AS3">
        <v>-6.2464093547747401E-2</v>
      </c>
      <c r="AT3">
        <v>0.413902005013635</v>
      </c>
      <c r="AU3">
        <v>0.46247100371845301</v>
      </c>
      <c r="AW3">
        <v>-8.6696130948566E-2</v>
      </c>
      <c r="AX3">
        <v>-1.0077159183839401E-2</v>
      </c>
    </row>
    <row r="4" spans="1:50" x14ac:dyDescent="0.35">
      <c r="A4" t="s">
        <v>205</v>
      </c>
      <c r="B4">
        <v>-0.50152880314704695</v>
      </c>
      <c r="F4">
        <v>0.36338527574200702</v>
      </c>
      <c r="H4">
        <v>-0.47696086178705399</v>
      </c>
      <c r="I4">
        <v>-0.49152056638541602</v>
      </c>
      <c r="L4">
        <v>0.44666930870442201</v>
      </c>
      <c r="M4">
        <v>0.185533219455812</v>
      </c>
      <c r="P4">
        <v>0.58816470483254601</v>
      </c>
      <c r="Q4">
        <v>0.55928805492170897</v>
      </c>
      <c r="T4">
        <v>-4.52690195524088E-2</v>
      </c>
      <c r="W4">
        <v>-0.53881143384354402</v>
      </c>
      <c r="Z4">
        <v>7.0180109106979402E-2</v>
      </c>
      <c r="AD4">
        <v>0.58315298296062601</v>
      </c>
      <c r="AH4">
        <v>0.35174199627806302</v>
      </c>
      <c r="AK4">
        <v>-0.17969069924342601</v>
      </c>
      <c r="AN4">
        <v>-0.46243763437042001</v>
      </c>
      <c r="AP4">
        <v>-0.41508194087189099</v>
      </c>
      <c r="AQ4">
        <v>-7.3330045028961705E-2</v>
      </c>
      <c r="AS4">
        <v>-0.53164489679006499</v>
      </c>
      <c r="AV4">
        <v>-0.30576646482039699</v>
      </c>
      <c r="AX4">
        <v>-0.54889714812060497</v>
      </c>
    </row>
    <row r="5" spans="1:50" x14ac:dyDescent="0.35">
      <c r="A5" t="s">
        <v>146</v>
      </c>
      <c r="B5">
        <v>-0.49799429703012599</v>
      </c>
      <c r="D5">
        <v>-9.8880283434348001E-2</v>
      </c>
      <c r="G5">
        <v>-2.2888411460154998E-2</v>
      </c>
      <c r="H5">
        <v>-0.76619738314132502</v>
      </c>
      <c r="P5">
        <v>0.39928200893222099</v>
      </c>
      <c r="Q5">
        <v>0.51660040677426999</v>
      </c>
      <c r="R5">
        <v>0.50629200933209395</v>
      </c>
      <c r="S5">
        <v>0.39437673357696201</v>
      </c>
      <c r="T5">
        <v>-0.69612810926901303</v>
      </c>
      <c r="V5">
        <v>-0.17488958258575599</v>
      </c>
      <c r="W5">
        <v>-0.28805574768345799</v>
      </c>
      <c r="X5">
        <v>0.42755259619990499</v>
      </c>
      <c r="Y5">
        <v>0.426433003190681</v>
      </c>
      <c r="Z5">
        <v>0.51131429261456995</v>
      </c>
      <c r="AA5">
        <v>0.60478119938189001</v>
      </c>
      <c r="AB5">
        <v>0.48153052919808298</v>
      </c>
      <c r="AE5">
        <v>-0.79203941732338601</v>
      </c>
      <c r="AF5">
        <v>9.5271042859135895E-3</v>
      </c>
      <c r="AG5">
        <v>-0.62385399861820201</v>
      </c>
      <c r="AH5">
        <v>0.51185007660389303</v>
      </c>
      <c r="AI5">
        <v>-0.56197712053080895</v>
      </c>
      <c r="AJ5">
        <v>-0.36775810246940199</v>
      </c>
      <c r="AK5">
        <v>0.37542337508068202</v>
      </c>
      <c r="AM5">
        <v>-0.74976305544964905</v>
      </c>
      <c r="AN5">
        <v>-8.88240449560002E-2</v>
      </c>
      <c r="AO5">
        <v>0.121589104641965</v>
      </c>
      <c r="AR5">
        <v>-0.58897457624179395</v>
      </c>
      <c r="AS5">
        <v>-0.62526452830755697</v>
      </c>
      <c r="AU5">
        <v>-0.20909412581055001</v>
      </c>
      <c r="AV5">
        <v>-0.116939926214802</v>
      </c>
      <c r="AW5">
        <v>-0.63726437520430901</v>
      </c>
      <c r="AX5">
        <v>3.18080040686839E-2</v>
      </c>
    </row>
    <row r="6" spans="1:50" x14ac:dyDescent="0.35">
      <c r="A6" t="s">
        <v>148</v>
      </c>
      <c r="C6">
        <v>-0.49011404736511799</v>
      </c>
      <c r="D6">
        <v>0.34309208329475799</v>
      </c>
      <c r="E6">
        <v>-0.64781657372387502</v>
      </c>
      <c r="G6">
        <v>0.65638367224359295</v>
      </c>
      <c r="H6">
        <v>-0.66510503069545401</v>
      </c>
      <c r="I6">
        <v>0.37796241957208498</v>
      </c>
      <c r="O6">
        <v>0.59580536659769701</v>
      </c>
      <c r="P6">
        <v>-0.63621157579814003</v>
      </c>
      <c r="Q6">
        <v>0.65173526828669104</v>
      </c>
      <c r="S6">
        <v>-0.66391473074426999</v>
      </c>
      <c r="V6">
        <v>-0.68673197921204399</v>
      </c>
      <c r="W6">
        <v>-0.81744233186387805</v>
      </c>
      <c r="X6">
        <v>-0.29448565052387699</v>
      </c>
      <c r="Y6">
        <v>0.45941734206371698</v>
      </c>
      <c r="Z6">
        <v>0.58552493808952</v>
      </c>
      <c r="AA6">
        <v>0.68946495930375395</v>
      </c>
      <c r="AC6">
        <v>0.58888009017028498</v>
      </c>
      <c r="AE6">
        <v>-0.83210268978304303</v>
      </c>
      <c r="AF6">
        <v>0.131183572979643</v>
      </c>
      <c r="AH6">
        <v>-0.27003227579546701</v>
      </c>
      <c r="AI6">
        <v>-0.75203646306851402</v>
      </c>
      <c r="AK6">
        <v>0.43929900016377499</v>
      </c>
      <c r="AL6">
        <v>-0.65253356949419405</v>
      </c>
      <c r="AM6">
        <v>-0.65252401257126902</v>
      </c>
      <c r="AN6">
        <v>0.56429733995562004</v>
      </c>
      <c r="AO6">
        <v>0.52620809898725995</v>
      </c>
      <c r="AP6">
        <v>-0.577215385619407</v>
      </c>
      <c r="AQ6">
        <v>-0.17479030632769199</v>
      </c>
      <c r="AR6">
        <v>0.56787178121791004</v>
      </c>
      <c r="AT6">
        <v>-1.9698371103631498E-2</v>
      </c>
      <c r="AU6">
        <v>-0.16798045952447299</v>
      </c>
      <c r="AV6">
        <v>0.46982588574538903</v>
      </c>
      <c r="AW6">
        <v>-0.56797603639749705</v>
      </c>
      <c r="AX6">
        <v>0.48406353617913001</v>
      </c>
    </row>
    <row r="7" spans="1:50" x14ac:dyDescent="0.35">
      <c r="A7" t="s">
        <v>134</v>
      </c>
      <c r="B7">
        <v>-8.1666382302700805E-2</v>
      </c>
      <c r="C7">
        <v>-0.71576104435109</v>
      </c>
      <c r="D7">
        <v>-0.28431136092324999</v>
      </c>
      <c r="E7">
        <v>0.63726397720315897</v>
      </c>
      <c r="F7">
        <v>0.66256926449570697</v>
      </c>
      <c r="G7">
        <v>-0.29019333511788598</v>
      </c>
      <c r="H7">
        <v>-0.49289694623991098</v>
      </c>
      <c r="I7">
        <v>-0.16533147472962501</v>
      </c>
      <c r="J7">
        <v>0.130761375391139</v>
      </c>
      <c r="K7">
        <v>-0.56122494752902996</v>
      </c>
      <c r="L7">
        <v>0.53087594451626996</v>
      </c>
      <c r="M7">
        <v>0.39290917475760001</v>
      </c>
      <c r="N7">
        <v>-0.37711543535963699</v>
      </c>
      <c r="O7">
        <v>9.8876377504322002E-2</v>
      </c>
      <c r="R7">
        <v>0.59456181585331502</v>
      </c>
      <c r="S7">
        <v>-0.26596734330321198</v>
      </c>
      <c r="T7">
        <v>0.57255069394526603</v>
      </c>
      <c r="W7">
        <v>0.42304727904262401</v>
      </c>
      <c r="X7">
        <v>0.38163928032226901</v>
      </c>
      <c r="Y7">
        <v>0.35959517749030001</v>
      </c>
      <c r="Z7">
        <v>-0.50715366322808098</v>
      </c>
      <c r="AB7">
        <v>-0.14010688217252401</v>
      </c>
      <c r="AC7">
        <v>-0.19634762564258901</v>
      </c>
      <c r="AE7">
        <v>0.35873108813411297</v>
      </c>
      <c r="AF7">
        <v>-2.8683282485639301E-2</v>
      </c>
      <c r="AG7">
        <v>-5.2313340974706399E-2</v>
      </c>
      <c r="AI7">
        <v>0.43901477682065099</v>
      </c>
      <c r="AJ7">
        <v>-0.234679950707055</v>
      </c>
      <c r="AK7">
        <v>-0.42169227599708797</v>
      </c>
      <c r="AL7">
        <v>0.14036533495221801</v>
      </c>
      <c r="AN7">
        <v>-0.273971744373112</v>
      </c>
      <c r="AO7">
        <v>-0.58009376981854099</v>
      </c>
      <c r="AP7">
        <v>-0.80657977927260105</v>
      </c>
      <c r="AQ7">
        <v>0.56722119511459101</v>
      </c>
      <c r="AR7">
        <v>-0.73380694013611703</v>
      </c>
      <c r="AS7">
        <v>-0.154529151590409</v>
      </c>
      <c r="AU7">
        <v>-0.56156805817318101</v>
      </c>
      <c r="AV7">
        <v>-0.64042037706884603</v>
      </c>
      <c r="AW7">
        <v>0.46489020536544201</v>
      </c>
    </row>
    <row r="8" spans="1:50" x14ac:dyDescent="0.35">
      <c r="A8" t="s">
        <v>229</v>
      </c>
      <c r="B8">
        <v>-0.475469940145053</v>
      </c>
      <c r="D8">
        <v>0.24091804562952099</v>
      </c>
      <c r="E8">
        <v>0.50769098695799797</v>
      </c>
      <c r="F8">
        <v>0.34397184704324701</v>
      </c>
      <c r="G8">
        <v>-0.60987046763290198</v>
      </c>
      <c r="H8">
        <v>0.30372478513490703</v>
      </c>
      <c r="I8">
        <v>-0.55375187247179003</v>
      </c>
      <c r="K8">
        <v>-0.45783387677905601</v>
      </c>
      <c r="M8">
        <v>-0.6953881189169</v>
      </c>
      <c r="AB8">
        <v>-0.63737602567034302</v>
      </c>
      <c r="AC8">
        <v>-0.63351513768920997</v>
      </c>
      <c r="AI8">
        <v>-0.68159008557240097</v>
      </c>
      <c r="AO8">
        <v>0.33672622215075598</v>
      </c>
      <c r="AT8">
        <v>0.44385143871601301</v>
      </c>
      <c r="AU8">
        <v>-0.30627874990853199</v>
      </c>
      <c r="AV8">
        <v>0.57540038534151805</v>
      </c>
      <c r="AW8">
        <v>-0.66784104857761295</v>
      </c>
    </row>
    <row r="9" spans="1:50" x14ac:dyDescent="0.35">
      <c r="A9" t="s">
        <v>258</v>
      </c>
      <c r="C9">
        <v>-0.52027698517594001</v>
      </c>
      <c r="D9">
        <v>-0.47936151315383302</v>
      </c>
      <c r="F9">
        <v>0.361923297897148</v>
      </c>
      <c r="H9">
        <v>-0.53040168988021297</v>
      </c>
      <c r="V9">
        <v>-0.52689898632924004</v>
      </c>
      <c r="Y9">
        <v>0.51703014480593701</v>
      </c>
      <c r="Z9">
        <v>0.38572044404447497</v>
      </c>
      <c r="AB9">
        <v>-0.49780779178374701</v>
      </c>
      <c r="AC9">
        <v>-0.49429397507650602</v>
      </c>
      <c r="AE9">
        <v>-0.27775179645422399</v>
      </c>
      <c r="AF9">
        <v>-0.60199089032349196</v>
      </c>
      <c r="AH9">
        <v>-0.57008055442120398</v>
      </c>
      <c r="AJ9">
        <v>0.50024113152533201</v>
      </c>
      <c r="AM9">
        <v>-0.56934601701336296</v>
      </c>
      <c r="AS9">
        <v>0.35761594823512299</v>
      </c>
      <c r="AT9">
        <v>-0.59405985111412996</v>
      </c>
      <c r="AU9">
        <v>0.35718489496873301</v>
      </c>
      <c r="AV9">
        <v>0.41826851420213601</v>
      </c>
      <c r="AW9">
        <v>-0.52701315802760496</v>
      </c>
      <c r="AX9">
        <v>0.52768871369082504</v>
      </c>
    </row>
    <row r="10" spans="1:50" x14ac:dyDescent="0.35">
      <c r="A10" t="s">
        <v>136</v>
      </c>
      <c r="B10">
        <v>-0.59638636865429895</v>
      </c>
      <c r="E10">
        <v>0.49532865928217501</v>
      </c>
      <c r="F10">
        <v>0.37679258431896501</v>
      </c>
      <c r="G10">
        <v>-0.55011981112781405</v>
      </c>
      <c r="H10">
        <v>-0.47038908216201603</v>
      </c>
      <c r="I10">
        <v>-0.68546692035826395</v>
      </c>
      <c r="J10">
        <v>-0.51503554529864504</v>
      </c>
      <c r="S10">
        <v>0.47878502246957499</v>
      </c>
      <c r="W10">
        <v>0.54404859794480198</v>
      </c>
      <c r="AC10">
        <v>-0.16066431921131</v>
      </c>
      <c r="AJ10">
        <v>-0.41597388539595798</v>
      </c>
      <c r="AP10">
        <v>-0.120946370953205</v>
      </c>
      <c r="AR10">
        <v>0.49345670580744799</v>
      </c>
    </row>
    <row r="11" spans="1:50" x14ac:dyDescent="0.35">
      <c r="A11" t="s">
        <v>75</v>
      </c>
      <c r="B11">
        <v>-2.2314911194121701E-2</v>
      </c>
      <c r="C11">
        <v>-0.22221172275406101</v>
      </c>
      <c r="D11">
        <v>-0.28817007806508499</v>
      </c>
      <c r="E11">
        <v>1.6846318394453101E-2</v>
      </c>
      <c r="F11">
        <v>-0.17523490321024199</v>
      </c>
      <c r="G11">
        <v>-0.23140607798660601</v>
      </c>
      <c r="H11">
        <v>-0.36228586295263099</v>
      </c>
      <c r="I11">
        <v>-1.3524089345011399E-3</v>
      </c>
      <c r="J11">
        <v>-5.8321383672286502E-2</v>
      </c>
      <c r="K11">
        <v>4.2386079843680702E-2</v>
      </c>
      <c r="L11">
        <v>0.10374913859219401</v>
      </c>
      <c r="M11">
        <v>-0.12884225489304399</v>
      </c>
      <c r="N11">
        <v>0.170495534291355</v>
      </c>
      <c r="O11">
        <v>-5.2996857363830002E-2</v>
      </c>
      <c r="P11">
        <v>-0.16210350434752799</v>
      </c>
      <c r="Q11">
        <v>-4.72404139792756E-2</v>
      </c>
      <c r="R11">
        <v>-7.1154700291576001E-2</v>
      </c>
      <c r="S11">
        <v>0.58348325171295101</v>
      </c>
      <c r="T11">
        <v>-0.19153956498924299</v>
      </c>
      <c r="U11">
        <v>-0.72570063902276205</v>
      </c>
      <c r="V11">
        <v>-4.5226313393481203E-2</v>
      </c>
      <c r="W11">
        <v>0.53154024095340302</v>
      </c>
      <c r="X11">
        <v>-0.15985598395033701</v>
      </c>
      <c r="Y11">
        <v>-6.7313308248633796E-3</v>
      </c>
      <c r="Z11">
        <v>0.13346922646730799</v>
      </c>
      <c r="AA11">
        <v>-2.9030715279040002E-2</v>
      </c>
      <c r="AB11">
        <v>-2.1401509722189901E-2</v>
      </c>
      <c r="AC11">
        <v>-0.21255655263457299</v>
      </c>
      <c r="AD11">
        <v>9.5433630346248594E-3</v>
      </c>
      <c r="AE11">
        <v>-5.6623308679487498E-2</v>
      </c>
      <c r="AF11">
        <v>-2.5732417976536699E-2</v>
      </c>
      <c r="AG11">
        <v>-0.15386440381100799</v>
      </c>
      <c r="AH11">
        <v>0.13752809414075601</v>
      </c>
      <c r="AI11">
        <v>0.465686434675326</v>
      </c>
      <c r="AJ11">
        <v>-3.9462875811902699E-2</v>
      </c>
      <c r="AK11">
        <v>-0.24767035091692599</v>
      </c>
      <c r="AL11">
        <v>-0.154779744085215</v>
      </c>
      <c r="AM11">
        <v>-0.71063652345918604</v>
      </c>
      <c r="AN11">
        <v>-0.23529833288941401</v>
      </c>
      <c r="AO11">
        <v>-0.10095515516204701</v>
      </c>
      <c r="AP11">
        <v>-1.6617468071348899E-3</v>
      </c>
      <c r="AQ11">
        <v>-2.40456602795023E-2</v>
      </c>
      <c r="AR11">
        <v>-0.22462658485897899</v>
      </c>
      <c r="AS11">
        <v>0.18184358533967901</v>
      </c>
      <c r="AT11">
        <v>-4.0849221727825803E-3</v>
      </c>
      <c r="AU11">
        <v>-0.20245975674352201</v>
      </c>
      <c r="AV11">
        <v>-8.8697438276984198E-4</v>
      </c>
      <c r="AW11">
        <v>2.4768261047169102E-2</v>
      </c>
      <c r="AX11">
        <v>-2.65806785942043E-2</v>
      </c>
    </row>
    <row r="12" spans="1:50" x14ac:dyDescent="0.35">
      <c r="A12" t="s">
        <v>110</v>
      </c>
      <c r="B12">
        <v>-1.7101497736458499E-2</v>
      </c>
      <c r="C12">
        <v>2.3395474554359599E-2</v>
      </c>
      <c r="D12">
        <v>-0.25633026566081302</v>
      </c>
      <c r="E12">
        <v>-0.154485315257478</v>
      </c>
      <c r="F12">
        <v>-0.19047867536497901</v>
      </c>
      <c r="G12">
        <v>-0.17957044342179801</v>
      </c>
      <c r="H12">
        <v>-0.28373591252535901</v>
      </c>
      <c r="I12">
        <v>-0.163828220511853</v>
      </c>
      <c r="J12">
        <v>-0.19770044369672801</v>
      </c>
      <c r="K12">
        <v>5.8127145318118099E-2</v>
      </c>
      <c r="L12">
        <v>-2.51654690806946E-2</v>
      </c>
      <c r="M12">
        <v>-0.276572157355296</v>
      </c>
      <c r="N12">
        <v>0.20130757088103199</v>
      </c>
      <c r="O12">
        <v>3.72783449025193E-2</v>
      </c>
      <c r="P12">
        <v>-0.16486379220931699</v>
      </c>
      <c r="Q12">
        <v>0.101684607946512</v>
      </c>
      <c r="R12">
        <v>5.0504987770413602E-2</v>
      </c>
      <c r="S12">
        <v>-9.5188737539157103E-2</v>
      </c>
      <c r="T12">
        <v>-0.17270327477991801</v>
      </c>
      <c r="U12">
        <v>-0.78050324573312402</v>
      </c>
      <c r="V12">
        <v>2.23846185561659E-2</v>
      </c>
      <c r="W12">
        <v>-9.6248737788934405E-2</v>
      </c>
      <c r="X12">
        <v>-0.202804190157408</v>
      </c>
      <c r="Y12">
        <v>-8.6613641742601499E-2</v>
      </c>
      <c r="Z12">
        <v>0.59336590610766105</v>
      </c>
      <c r="AA12">
        <v>-9.5300450076106005E-2</v>
      </c>
      <c r="AB12">
        <v>-9.6167961987360606E-2</v>
      </c>
      <c r="AC12">
        <v>1.76881130174972E-2</v>
      </c>
      <c r="AD12">
        <v>-7.0203097052548305E-2</v>
      </c>
      <c r="AE12">
        <v>-0.26982256267647797</v>
      </c>
      <c r="AF12">
        <v>1.6937467390489399E-2</v>
      </c>
      <c r="AG12">
        <v>-0.21266938460345</v>
      </c>
      <c r="AH12">
        <v>-6.2225715326062303E-2</v>
      </c>
      <c r="AI12">
        <v>-0.43109990927116298</v>
      </c>
      <c r="AJ12">
        <v>-0.18117379557507901</v>
      </c>
      <c r="AK12">
        <v>-0.37687906987435899</v>
      </c>
      <c r="AL12">
        <v>-5.9830200422323503E-2</v>
      </c>
      <c r="AM12">
        <v>-0.424573905600377</v>
      </c>
      <c r="AN12">
        <v>-0.16255347495474901</v>
      </c>
      <c r="AO12">
        <v>0.58962807075530099</v>
      </c>
      <c r="AP12">
        <v>0.32670184518392797</v>
      </c>
      <c r="AQ12">
        <v>-0.11408954454570799</v>
      </c>
      <c r="AR12">
        <v>-0.16296251304647399</v>
      </c>
      <c r="AS12">
        <v>2.1087837482712798E-2</v>
      </c>
      <c r="AT12">
        <v>-6.79620960447504E-4</v>
      </c>
      <c r="AU12">
        <v>-0.14922680910907199</v>
      </c>
      <c r="AV12">
        <v>-8.9083353197034004E-2</v>
      </c>
      <c r="AW12">
        <v>-0.163758030888696</v>
      </c>
      <c r="AX12">
        <v>5.34077102307473E-2</v>
      </c>
    </row>
    <row r="13" spans="1:50" x14ac:dyDescent="0.35">
      <c r="A13" t="s">
        <v>248</v>
      </c>
      <c r="B13">
        <v>-0.19605374311090701</v>
      </c>
      <c r="C13">
        <v>-0.50110837519988605</v>
      </c>
      <c r="D13">
        <v>-0.37182962673701297</v>
      </c>
      <c r="G13">
        <v>0.40398340191779297</v>
      </c>
      <c r="I13">
        <v>0.40638412059262502</v>
      </c>
      <c r="J13">
        <v>0.52833264628515997</v>
      </c>
      <c r="K13">
        <v>-0.39807310328013101</v>
      </c>
      <c r="L13">
        <v>-0.45806820195662901</v>
      </c>
      <c r="M13">
        <v>-0.673567519250867</v>
      </c>
      <c r="O13">
        <v>0.57719076702161798</v>
      </c>
      <c r="P13">
        <v>-0.599717101732539</v>
      </c>
      <c r="Q13">
        <v>8.9715675677579196E-2</v>
      </c>
      <c r="R13">
        <v>-0.171307585166486</v>
      </c>
      <c r="S13">
        <v>-0.16502264124121399</v>
      </c>
      <c r="U13">
        <v>0.31725772268258701</v>
      </c>
      <c r="V13">
        <v>-0.38602058725392402</v>
      </c>
      <c r="W13">
        <v>-0.25341212256795298</v>
      </c>
      <c r="X13">
        <v>-0.62896271016570304</v>
      </c>
      <c r="AA13">
        <v>0.31027380823067202</v>
      </c>
      <c r="AB13">
        <v>-7.8143106520859998E-2</v>
      </c>
      <c r="AC13">
        <v>-0.122166472343991</v>
      </c>
      <c r="AD13">
        <v>-0.31067028782010297</v>
      </c>
      <c r="AE13">
        <v>-0.736391846080372</v>
      </c>
      <c r="AF13">
        <v>6.4219383049725298E-2</v>
      </c>
      <c r="AI13">
        <v>-0.475185950957703</v>
      </c>
      <c r="AM13">
        <v>-0.62161981161095703</v>
      </c>
      <c r="AN13">
        <v>0.58627282351491905</v>
      </c>
      <c r="AS13">
        <v>0.50696255598013795</v>
      </c>
      <c r="AU13">
        <v>5.4087446333460597E-3</v>
      </c>
      <c r="AV13">
        <v>8.5569230069263993E-2</v>
      </c>
      <c r="AW13">
        <v>0.62045715252527001</v>
      </c>
      <c r="AX13">
        <v>0.684678231540227</v>
      </c>
    </row>
    <row r="14" spans="1:50" x14ac:dyDescent="0.35">
      <c r="A14" t="s">
        <v>281</v>
      </c>
      <c r="I14">
        <v>-0.488535763003697</v>
      </c>
      <c r="Q14">
        <v>-0.438072608321326</v>
      </c>
      <c r="T14">
        <v>0.32002685919224999</v>
      </c>
      <c r="W14">
        <v>0.40624790812697098</v>
      </c>
      <c r="Y14">
        <v>-0.41232670901850998</v>
      </c>
      <c r="Z14">
        <v>0.33282455764646501</v>
      </c>
      <c r="AI14">
        <v>0.13291387228415799</v>
      </c>
      <c r="AM14">
        <v>0.26925124130581202</v>
      </c>
      <c r="AN14">
        <v>-0.47609105646905697</v>
      </c>
      <c r="AR14">
        <v>0.46388554959038703</v>
      </c>
      <c r="AS14">
        <v>0.455321612531354</v>
      </c>
      <c r="AT14">
        <v>-0.51958393492412902</v>
      </c>
      <c r="AU14">
        <v>0.382244284881681</v>
      </c>
      <c r="AV14">
        <v>-0.50070705109604796</v>
      </c>
      <c r="AX14">
        <v>0.39570678978310198</v>
      </c>
    </row>
    <row r="15" spans="1:50" x14ac:dyDescent="0.35">
      <c r="A15" t="s">
        <v>212</v>
      </c>
      <c r="B15">
        <v>0.54906388428073105</v>
      </c>
      <c r="D15">
        <v>0.27402332916894101</v>
      </c>
      <c r="I15">
        <v>0.51719517258863501</v>
      </c>
      <c r="L15">
        <v>0.58525166168966403</v>
      </c>
      <c r="O15">
        <v>-0.533403308461885</v>
      </c>
      <c r="P15">
        <v>0.65386385179377404</v>
      </c>
      <c r="Q15">
        <v>9.8384946833532105E-2</v>
      </c>
      <c r="T15">
        <v>0.40000165469071902</v>
      </c>
      <c r="W15">
        <v>0.53931641217856896</v>
      </c>
      <c r="Y15">
        <v>0.468816614510359</v>
      </c>
      <c r="Z15">
        <v>0.52156982890954295</v>
      </c>
      <c r="AD15">
        <v>0.55729641168420496</v>
      </c>
      <c r="AH15">
        <v>0.53737224786507098</v>
      </c>
      <c r="AI15">
        <v>0.228562260813476</v>
      </c>
      <c r="AJ15">
        <v>0.106894390650458</v>
      </c>
      <c r="AK15">
        <v>0.289262327547816</v>
      </c>
      <c r="AM15">
        <v>-0.61423960472415196</v>
      </c>
      <c r="AP15">
        <v>-0.63939147966961596</v>
      </c>
      <c r="AQ15">
        <v>-2.87478113600305E-2</v>
      </c>
      <c r="AS15">
        <v>-0.40084081156110202</v>
      </c>
      <c r="AT15">
        <v>-0.29796677642291303</v>
      </c>
      <c r="AU15">
        <v>-0.55674905169530298</v>
      </c>
      <c r="AV15">
        <v>-0.10801745584389</v>
      </c>
      <c r="AX15">
        <v>0.79955310578371697</v>
      </c>
    </row>
    <row r="16" spans="1:50" x14ac:dyDescent="0.35">
      <c r="A16" t="s">
        <v>153</v>
      </c>
      <c r="E16">
        <v>0.34444421515113199</v>
      </c>
      <c r="I16">
        <v>-0.62928826557997097</v>
      </c>
      <c r="O16">
        <v>-0.47634986988912298</v>
      </c>
      <c r="Y16">
        <v>0.32796942470885798</v>
      </c>
      <c r="AB16">
        <v>-0.53382101440263796</v>
      </c>
      <c r="AF16">
        <v>-0.67114782437129605</v>
      </c>
      <c r="AJ16">
        <v>0.27898555442876399</v>
      </c>
      <c r="AM16">
        <v>-0.75906390021411596</v>
      </c>
      <c r="AR16">
        <v>0.54286635474412603</v>
      </c>
      <c r="AS16">
        <v>0.61407885691214503</v>
      </c>
      <c r="AV16">
        <v>0.52747895725737703</v>
      </c>
      <c r="AW16">
        <v>-0.63432167663044803</v>
      </c>
      <c r="AX16">
        <v>-0.439597574794094</v>
      </c>
    </row>
    <row r="17" spans="1:50" x14ac:dyDescent="0.35">
      <c r="A17" t="s">
        <v>179</v>
      </c>
      <c r="D17">
        <v>0.24258111573172</v>
      </c>
      <c r="F17">
        <v>0.43259428650601101</v>
      </c>
      <c r="G17">
        <v>-0.62575692682195105</v>
      </c>
      <c r="I17">
        <v>-0.68339764276899395</v>
      </c>
      <c r="Y17">
        <v>-0.68536490750307399</v>
      </c>
      <c r="AC17">
        <v>0.55804350776691602</v>
      </c>
      <c r="AF17">
        <v>0.510720780381543</v>
      </c>
      <c r="AH17">
        <v>-0.51797305939956995</v>
      </c>
      <c r="AM17">
        <v>-0.68226248979410598</v>
      </c>
      <c r="AT17">
        <v>-0.55913767350823995</v>
      </c>
      <c r="AW17">
        <v>0.266067901458728</v>
      </c>
      <c r="AX17">
        <v>0.51917169270770902</v>
      </c>
    </row>
    <row r="18" spans="1:50" x14ac:dyDescent="0.35">
      <c r="A18" t="s">
        <v>103</v>
      </c>
      <c r="C18">
        <v>-0.47855962560863002</v>
      </c>
      <c r="F18">
        <v>0.472288564378681</v>
      </c>
      <c r="G18">
        <v>-0.68287810755976697</v>
      </c>
      <c r="J18">
        <v>-0.56748366825907304</v>
      </c>
      <c r="AD18">
        <v>-0.60151680019383702</v>
      </c>
      <c r="AJ18">
        <v>-0.41949072391930298</v>
      </c>
      <c r="AK18">
        <v>-0.55003722594429305</v>
      </c>
      <c r="AL18">
        <v>-5.4790203035907203E-2</v>
      </c>
      <c r="AQ18">
        <v>0.35782879587919603</v>
      </c>
      <c r="AX18">
        <v>0.480328209173779</v>
      </c>
    </row>
    <row r="19" spans="1:50" x14ac:dyDescent="0.35">
      <c r="A19" t="s">
        <v>68</v>
      </c>
      <c r="B19">
        <v>-0.56043562458137797</v>
      </c>
      <c r="D19">
        <v>0.45827628896910499</v>
      </c>
      <c r="O19">
        <v>-0.38541640783086001</v>
      </c>
      <c r="Q19">
        <v>-0.60096804342715804</v>
      </c>
      <c r="S19">
        <v>-0.79241004776887103</v>
      </c>
      <c r="V19">
        <v>-0.54079630001314805</v>
      </c>
      <c r="X19">
        <v>-0.507939057254568</v>
      </c>
      <c r="AB19">
        <v>-0.57375998676809503</v>
      </c>
      <c r="AR19">
        <v>-0.50085834404641305</v>
      </c>
      <c r="AW19">
        <v>-0.58754685626744196</v>
      </c>
    </row>
    <row r="20" spans="1:50" x14ac:dyDescent="0.35">
      <c r="A20" t="s">
        <v>183</v>
      </c>
      <c r="B20">
        <v>8.9645701518481696E-2</v>
      </c>
      <c r="D20">
        <v>-0.49296378507751598</v>
      </c>
      <c r="E20">
        <v>0.51133070820897897</v>
      </c>
      <c r="F20">
        <v>0.427894922257268</v>
      </c>
      <c r="G20">
        <v>-0.62055433414457395</v>
      </c>
      <c r="H20">
        <v>-0.53697787698802601</v>
      </c>
      <c r="I20">
        <v>0.16127028914319999</v>
      </c>
      <c r="L20">
        <v>-6.2525532964272698E-2</v>
      </c>
      <c r="O20">
        <v>-0.35984627453922102</v>
      </c>
      <c r="V20">
        <v>-0.51692877207019505</v>
      </c>
      <c r="W20">
        <v>0.52054809468700303</v>
      </c>
      <c r="Y20">
        <v>-0.541069420700663</v>
      </c>
      <c r="AE20">
        <v>-0.532660897567798</v>
      </c>
      <c r="AS20">
        <v>0.560209244359411</v>
      </c>
    </row>
    <row r="21" spans="1:50" x14ac:dyDescent="0.35">
      <c r="A21" t="s">
        <v>105</v>
      </c>
      <c r="B21">
        <v>-0.54439215322729795</v>
      </c>
      <c r="C21">
        <v>-0.56544789264082795</v>
      </c>
      <c r="D21">
        <v>0.42045729404719301</v>
      </c>
      <c r="E21">
        <v>0.543689210332025</v>
      </c>
      <c r="F21">
        <v>0.53516071250467101</v>
      </c>
      <c r="G21">
        <v>-0.48931207706643798</v>
      </c>
      <c r="H21">
        <v>-0.36923683968835502</v>
      </c>
      <c r="I21">
        <v>-0.61243738711882401</v>
      </c>
      <c r="J21">
        <v>0.14701169452082999</v>
      </c>
      <c r="L21">
        <v>0.416847610983477</v>
      </c>
      <c r="P21">
        <v>0.41194402010911102</v>
      </c>
      <c r="Q21">
        <v>-0.60512703368333098</v>
      </c>
      <c r="R21">
        <v>0.51423173282184498</v>
      </c>
      <c r="S21">
        <v>0.420743151089295</v>
      </c>
      <c r="T21">
        <v>0.58085138345309895</v>
      </c>
      <c r="V21">
        <v>-0.52105517454726002</v>
      </c>
      <c r="X21">
        <v>-5.5091926011242999E-2</v>
      </c>
      <c r="Y21">
        <v>0.124163661055004</v>
      </c>
      <c r="Z21">
        <v>0.56383870679925696</v>
      </c>
      <c r="AB21">
        <v>-0.738367091648091</v>
      </c>
      <c r="AC21">
        <v>-0.191166985119119</v>
      </c>
      <c r="AE21">
        <v>0.35587854304625499</v>
      </c>
      <c r="AG21">
        <v>-0.36605743709199601</v>
      </c>
      <c r="AH21">
        <v>-0.14459676852876899</v>
      </c>
      <c r="AI21">
        <v>0.288941863365271</v>
      </c>
      <c r="AJ21">
        <v>-0.56948060786148602</v>
      </c>
      <c r="AK21">
        <v>0.33064167511431097</v>
      </c>
      <c r="AL21">
        <v>0.48716499296910198</v>
      </c>
      <c r="AN21">
        <v>-0.64727246688608897</v>
      </c>
      <c r="AO21">
        <v>0.40671046842144198</v>
      </c>
      <c r="AP21">
        <v>-0.738590654695091</v>
      </c>
      <c r="AR21">
        <v>-0.77913236063753499</v>
      </c>
      <c r="AS21">
        <v>0.425325199818675</v>
      </c>
      <c r="AV21">
        <v>0.383923144302315</v>
      </c>
      <c r="AW21">
        <v>-0.20672338759367001</v>
      </c>
      <c r="AX21">
        <v>0.57594659289817496</v>
      </c>
    </row>
    <row r="22" spans="1:50" x14ac:dyDescent="0.35">
      <c r="A22" t="s">
        <v>72</v>
      </c>
      <c r="D22">
        <v>-0.38231060654165999</v>
      </c>
      <c r="E22">
        <v>0.44199068060442298</v>
      </c>
      <c r="F22">
        <v>0.59010276391779604</v>
      </c>
      <c r="G22">
        <v>-0.59812062135520205</v>
      </c>
      <c r="H22">
        <v>0.25605225970149997</v>
      </c>
      <c r="K22">
        <v>-0.35429342923484197</v>
      </c>
      <c r="P22">
        <v>-8.7421430347339901E-2</v>
      </c>
      <c r="Q22">
        <v>-0.53601182464580099</v>
      </c>
      <c r="R22">
        <v>0.46436730083835498</v>
      </c>
      <c r="S22">
        <v>8.7855412790262599E-2</v>
      </c>
      <c r="T22">
        <v>-0.38010658190379298</v>
      </c>
      <c r="W22">
        <v>0.39343266176844199</v>
      </c>
      <c r="X22">
        <v>0.31537699022624899</v>
      </c>
      <c r="AC22">
        <v>-0.36508650908545398</v>
      </c>
      <c r="AE22">
        <v>-0.76580440318098097</v>
      </c>
      <c r="AF22">
        <v>-0.68002952557497898</v>
      </c>
      <c r="AJ22">
        <v>-9.8338478651007602E-2</v>
      </c>
      <c r="AK22">
        <v>-0.62341633183883005</v>
      </c>
      <c r="AP22">
        <v>-0.40576604030172497</v>
      </c>
      <c r="AQ22">
        <v>-2.96281462650731E-2</v>
      </c>
      <c r="AR22">
        <v>0.23473891949474801</v>
      </c>
      <c r="AV22">
        <v>0.30588902016701902</v>
      </c>
      <c r="AX22">
        <v>-0.65970280279726401</v>
      </c>
    </row>
    <row r="23" spans="1:50" x14ac:dyDescent="0.35">
      <c r="A23" t="s">
        <v>292</v>
      </c>
      <c r="E23">
        <v>-0.48579898740186001</v>
      </c>
      <c r="J23">
        <v>-0.64181878724216002</v>
      </c>
      <c r="M23">
        <v>0.34842704405220698</v>
      </c>
      <c r="U23">
        <v>-0.54198880571040198</v>
      </c>
      <c r="W23">
        <v>-0.71810033242289195</v>
      </c>
      <c r="AD23">
        <v>0.47421743732188398</v>
      </c>
      <c r="AE23">
        <v>-0.58284639354694001</v>
      </c>
      <c r="AI23">
        <v>-0.58253028120956096</v>
      </c>
      <c r="AK23">
        <v>0.24269664416082101</v>
      </c>
      <c r="AN23">
        <v>0.60142033801304795</v>
      </c>
    </row>
    <row r="24" spans="1:50" x14ac:dyDescent="0.35">
      <c r="A24" t="s">
        <v>97</v>
      </c>
      <c r="D24">
        <v>0.235728794652517</v>
      </c>
      <c r="F24">
        <v>0.45743267977187402</v>
      </c>
      <c r="R24">
        <v>0.58446815609619296</v>
      </c>
      <c r="W24">
        <v>0.50546215098953895</v>
      </c>
      <c r="Y24">
        <v>-0.45960378169096699</v>
      </c>
      <c r="AH24">
        <v>0.49902859109276698</v>
      </c>
      <c r="AR24">
        <v>-0.52293676963546198</v>
      </c>
      <c r="AU24">
        <v>-0.68128984848027896</v>
      </c>
      <c r="AV24">
        <v>0.54126568612034298</v>
      </c>
      <c r="AW24">
        <v>0.51788480995981701</v>
      </c>
    </row>
    <row r="25" spans="1:50" x14ac:dyDescent="0.35">
      <c r="A25" t="s">
        <v>160</v>
      </c>
      <c r="D25">
        <v>-0.54211649081935898</v>
      </c>
      <c r="E25">
        <v>0.48630451631188198</v>
      </c>
      <c r="H25">
        <v>-0.54669220882911496</v>
      </c>
      <c r="I25">
        <v>0.47320048427400702</v>
      </c>
      <c r="R25">
        <v>0.657681347609265</v>
      </c>
      <c r="T25">
        <v>0.47214358365030001</v>
      </c>
      <c r="X25">
        <v>-0.51412860874412603</v>
      </c>
      <c r="Y25">
        <v>0.41455986892342001</v>
      </c>
      <c r="AB25">
        <v>-0.57111413177706805</v>
      </c>
      <c r="AC25">
        <v>1.3914927147053301E-2</v>
      </c>
      <c r="AE25">
        <v>-0.64964369249393095</v>
      </c>
      <c r="AH25">
        <v>-0.66571627038155101</v>
      </c>
      <c r="AJ25">
        <v>-0.47760130295661202</v>
      </c>
      <c r="AO25">
        <v>0.32048067159645799</v>
      </c>
      <c r="AQ25">
        <v>0.47717559126847298</v>
      </c>
      <c r="AR25">
        <v>-0.34378299473781099</v>
      </c>
      <c r="AT25">
        <v>0.59676232033532906</v>
      </c>
    </row>
    <row r="26" spans="1:50" x14ac:dyDescent="0.35">
      <c r="A26" t="s">
        <v>240</v>
      </c>
      <c r="B26">
        <v>-0.74567901424708205</v>
      </c>
      <c r="D26">
        <v>0.260390791707449</v>
      </c>
      <c r="E26">
        <v>0.36201739388264897</v>
      </c>
      <c r="F26">
        <v>-0.64668793934602598</v>
      </c>
      <c r="G26">
        <v>-0.639182129442882</v>
      </c>
      <c r="I26">
        <v>-0.54145520750004295</v>
      </c>
      <c r="K26">
        <v>-0.53599011829510701</v>
      </c>
      <c r="O26">
        <v>-0.411524411430503</v>
      </c>
      <c r="R26">
        <v>0.74551935359868104</v>
      </c>
      <c r="S26">
        <v>0.50275888923039402</v>
      </c>
      <c r="T26">
        <v>0.48791670877094101</v>
      </c>
      <c r="U26">
        <v>-0.67870359481833298</v>
      </c>
      <c r="Y26">
        <v>-5.25752198215685E-2</v>
      </c>
      <c r="Z26">
        <v>0.470354986921662</v>
      </c>
      <c r="AA26">
        <v>-0.67153863790866797</v>
      </c>
      <c r="AB26">
        <v>-0.591236319425266</v>
      </c>
      <c r="AE26">
        <v>-0.55431755861674004</v>
      </c>
      <c r="AF26">
        <v>-0.63978719932349504</v>
      </c>
      <c r="AG26">
        <v>-0.50481808976571196</v>
      </c>
      <c r="AH26">
        <v>-6.6097170812989797E-2</v>
      </c>
      <c r="AJ26">
        <v>-0.304759653436249</v>
      </c>
      <c r="AK26">
        <v>-0.66502791600564104</v>
      </c>
      <c r="AL26">
        <v>0.44606385016098998</v>
      </c>
      <c r="AM26">
        <v>-0.63184278252678105</v>
      </c>
      <c r="AN26">
        <v>0.52426581899910796</v>
      </c>
      <c r="AP26">
        <v>-0.552945362194037</v>
      </c>
      <c r="AR26">
        <v>-0.51136851721445098</v>
      </c>
      <c r="AU26">
        <v>0.117193228897589</v>
      </c>
      <c r="AV26">
        <v>0.42911903497050402</v>
      </c>
      <c r="AW26">
        <v>1.53128320793635E-2</v>
      </c>
    </row>
    <row r="27" spans="1:50" x14ac:dyDescent="0.35">
      <c r="A27" t="s">
        <v>215</v>
      </c>
      <c r="B27">
        <v>0.13109963317703399</v>
      </c>
      <c r="C27">
        <v>-0.582888834445213</v>
      </c>
      <c r="H27">
        <v>-0.55590963214950995</v>
      </c>
      <c r="I27">
        <v>0.37962752128521099</v>
      </c>
      <c r="L27">
        <v>0.69259362657830303</v>
      </c>
      <c r="P27">
        <v>0.74639375777695305</v>
      </c>
      <c r="R27">
        <v>0.61322014594277996</v>
      </c>
      <c r="T27">
        <v>-0.113801000105896</v>
      </c>
      <c r="X27">
        <v>-0.60102648143544102</v>
      </c>
      <c r="Y27">
        <v>-0.57900668429149005</v>
      </c>
      <c r="Z27">
        <v>0.49089790004800599</v>
      </c>
      <c r="AB27">
        <v>-0.51477968570376997</v>
      </c>
      <c r="AD27">
        <v>1.52224546945507E-2</v>
      </c>
      <c r="AJ27">
        <v>0.52982282266022296</v>
      </c>
      <c r="AK27">
        <v>-0.25792006131115403</v>
      </c>
      <c r="AM27">
        <v>0.15159640840844801</v>
      </c>
      <c r="AN27">
        <v>-0.29296802886835799</v>
      </c>
      <c r="AO27">
        <v>-0.57141213576344896</v>
      </c>
      <c r="AP27">
        <v>-0.42741410566284799</v>
      </c>
      <c r="AQ27">
        <v>0.45826778132810098</v>
      </c>
      <c r="AR27">
        <v>-0.52221168579567701</v>
      </c>
      <c r="AT27">
        <v>-0.51156270022064898</v>
      </c>
      <c r="AV27">
        <v>-0.106360526931355</v>
      </c>
      <c r="AW27">
        <v>3.20555488869688E-2</v>
      </c>
    </row>
    <row r="28" spans="1:50" x14ac:dyDescent="0.35">
      <c r="A28" t="s">
        <v>124</v>
      </c>
      <c r="B28">
        <v>-0.50094961676692595</v>
      </c>
      <c r="E28">
        <v>0.383102268605576</v>
      </c>
      <c r="G28">
        <v>-0.17255142325501799</v>
      </c>
      <c r="H28">
        <v>-0.57761188811892605</v>
      </c>
      <c r="J28">
        <v>-8.6800766884202393E-2</v>
      </c>
      <c r="Y28">
        <v>-0.162526211006778</v>
      </c>
      <c r="AA28">
        <v>-0.58595778377892704</v>
      </c>
      <c r="AC28">
        <v>-0.45178071276456699</v>
      </c>
      <c r="AI28">
        <v>-0.58006325933552205</v>
      </c>
      <c r="AJ28">
        <v>-0.47671410002716402</v>
      </c>
      <c r="AL28">
        <v>0.35409503448473001</v>
      </c>
      <c r="AP28">
        <v>-0.54686657090054902</v>
      </c>
      <c r="AR28">
        <v>-0.727052297570984</v>
      </c>
    </row>
    <row r="29" spans="1:50" x14ac:dyDescent="0.35">
      <c r="A29" t="s">
        <v>312</v>
      </c>
      <c r="B29">
        <v>-0.44043367945147399</v>
      </c>
      <c r="C29">
        <v>-0.167246205284622</v>
      </c>
      <c r="G29">
        <v>8.2386686724936105E-3</v>
      </c>
      <c r="R29">
        <v>0.62058598716369995</v>
      </c>
      <c r="V29">
        <v>-0.69982779745800605</v>
      </c>
      <c r="Z29">
        <v>0.38572044404447497</v>
      </c>
      <c r="AC29">
        <v>0.50494797788210299</v>
      </c>
      <c r="AJ29">
        <v>-0.107779348830237</v>
      </c>
      <c r="AO29">
        <v>0.44384590532205698</v>
      </c>
      <c r="AS29">
        <v>0.152016634073143</v>
      </c>
    </row>
    <row r="30" spans="1:50" x14ac:dyDescent="0.35">
      <c r="A30" t="s">
        <v>313</v>
      </c>
      <c r="H30">
        <v>-0.57072399749487002</v>
      </c>
      <c r="I30">
        <v>-0.515695264198478</v>
      </c>
      <c r="J30">
        <v>0.46551610494607298</v>
      </c>
      <c r="Z30">
        <v>0.41835856048465198</v>
      </c>
      <c r="AB30">
        <v>-0.56307765411427002</v>
      </c>
      <c r="AC30">
        <v>-0.64387058228744198</v>
      </c>
      <c r="AE30">
        <v>0.246453615684018</v>
      </c>
      <c r="AJ30">
        <v>-0.59993196050503494</v>
      </c>
      <c r="AK30">
        <v>0.37057264311251498</v>
      </c>
      <c r="AL30">
        <v>0.48041213658794002</v>
      </c>
      <c r="AQ30">
        <v>-0.60915382046875099</v>
      </c>
      <c r="AR30">
        <v>-0.64776946283872106</v>
      </c>
    </row>
    <row r="31" spans="1:50" x14ac:dyDescent="0.35">
      <c r="A31" t="s">
        <v>296</v>
      </c>
      <c r="E31">
        <v>0.37492918650465301</v>
      </c>
      <c r="F31">
        <v>0.29387400942139502</v>
      </c>
      <c r="G31">
        <v>0.40897335329413897</v>
      </c>
      <c r="J31">
        <v>0.48046415651671498</v>
      </c>
      <c r="S31">
        <v>-0.72499052333476699</v>
      </c>
      <c r="W31">
        <v>0.44676822654512799</v>
      </c>
      <c r="X31">
        <v>-0.52265710997778303</v>
      </c>
      <c r="Z31">
        <v>0.45806143288790901</v>
      </c>
      <c r="AC31">
        <v>-0.38194038152729698</v>
      </c>
      <c r="AJ31">
        <v>-0.26388400512188698</v>
      </c>
      <c r="AK31">
        <v>-0.47957030340691098</v>
      </c>
      <c r="AM31">
        <v>-0.65163109340357195</v>
      </c>
      <c r="AS31">
        <v>0.53254099114871201</v>
      </c>
    </row>
    <row r="32" spans="1:50" x14ac:dyDescent="0.35">
      <c r="A32" t="s">
        <v>242</v>
      </c>
      <c r="B32">
        <v>-0.63196103315429697</v>
      </c>
      <c r="F32">
        <v>0.50996630221142403</v>
      </c>
      <c r="G32">
        <v>-0.59457856922028196</v>
      </c>
      <c r="H32">
        <v>0.26041389113269597</v>
      </c>
      <c r="L32">
        <v>-0.47907416257671498</v>
      </c>
      <c r="Y32">
        <v>-0.58621293425995102</v>
      </c>
      <c r="AC32">
        <v>-0.67735199612885999</v>
      </c>
      <c r="AI32">
        <v>0.35644626518714201</v>
      </c>
      <c r="AL32">
        <v>0.44480333128009902</v>
      </c>
      <c r="AN32">
        <v>-0.113332687554967</v>
      </c>
      <c r="AP32">
        <v>-0.35776594115745503</v>
      </c>
      <c r="AT32">
        <v>0.437415068892481</v>
      </c>
      <c r="AV32">
        <v>-0.55133395185615397</v>
      </c>
    </row>
    <row r="33" spans="1:50" x14ac:dyDescent="0.35">
      <c r="A33" t="s">
        <v>244</v>
      </c>
      <c r="B33">
        <v>-0.51236856999287095</v>
      </c>
      <c r="E33">
        <v>-0.62147563640289405</v>
      </c>
      <c r="L33">
        <v>0.51607970599442399</v>
      </c>
      <c r="P33">
        <v>0.54701850994604995</v>
      </c>
      <c r="R33">
        <v>0.52548412699397096</v>
      </c>
      <c r="T33">
        <v>0.39167767708407097</v>
      </c>
      <c r="U33">
        <v>-0.52389592066374102</v>
      </c>
      <c r="W33">
        <v>0.55377763960745896</v>
      </c>
      <c r="AC33">
        <v>-0.63334577234531497</v>
      </c>
      <c r="AG33">
        <v>-0.44985938377677798</v>
      </c>
      <c r="AH33">
        <v>-0.66659028714984203</v>
      </c>
      <c r="AK33">
        <v>-0.30739382361567702</v>
      </c>
      <c r="AL33">
        <v>0.52407957193312305</v>
      </c>
      <c r="AN33">
        <v>-0.12999915989977301</v>
      </c>
      <c r="AO33">
        <v>0.39292300976373801</v>
      </c>
      <c r="AT33">
        <v>0.54732943882723495</v>
      </c>
      <c r="AU33">
        <v>0.62717257035896701</v>
      </c>
      <c r="AV33">
        <v>0.47097887121340798</v>
      </c>
    </row>
    <row r="34" spans="1:50" x14ac:dyDescent="0.35">
      <c r="A34" t="s">
        <v>314</v>
      </c>
      <c r="B34">
        <v>-0.38077133817988001</v>
      </c>
      <c r="E34">
        <v>-0.55812524889380699</v>
      </c>
      <c r="H34">
        <v>-0.51947993743517795</v>
      </c>
      <c r="I34">
        <v>-0.59289174649526699</v>
      </c>
      <c r="J34">
        <v>0.51182115804058503</v>
      </c>
      <c r="O34">
        <v>-0.48199380504287098</v>
      </c>
      <c r="AC34">
        <v>-0.496779399111824</v>
      </c>
      <c r="AE34">
        <v>-0.48360801952460603</v>
      </c>
      <c r="AK34">
        <v>-0.55773093568730803</v>
      </c>
      <c r="AL34">
        <v>-0.60467513325566902</v>
      </c>
      <c r="AP34">
        <v>-0.64613394364204102</v>
      </c>
      <c r="AR34">
        <v>-0.55414239124105902</v>
      </c>
      <c r="AS34">
        <v>0.50247457533793805</v>
      </c>
    </row>
    <row r="35" spans="1:50" x14ac:dyDescent="0.35">
      <c r="A35" t="s">
        <v>253</v>
      </c>
      <c r="C35">
        <v>-0.58563350036754103</v>
      </c>
      <c r="D35">
        <v>-0.25033557971506298</v>
      </c>
      <c r="G35">
        <v>-0.40311193286666902</v>
      </c>
      <c r="I35">
        <v>0.51409478321277302</v>
      </c>
      <c r="M35">
        <v>5.0369993898719101E-2</v>
      </c>
      <c r="O35">
        <v>-0.50643998729969297</v>
      </c>
      <c r="AD35">
        <v>-0.57581292838106701</v>
      </c>
      <c r="AK35">
        <v>0.39629188804708898</v>
      </c>
      <c r="AL35">
        <v>0.25172654757871399</v>
      </c>
      <c r="AN35">
        <v>-0.58698145397297197</v>
      </c>
      <c r="AR35">
        <v>0.12315806328150999</v>
      </c>
    </row>
    <row r="36" spans="1:50" x14ac:dyDescent="0.35">
      <c r="A36" t="s">
        <v>166</v>
      </c>
      <c r="B36">
        <v>-1.36385584421925E-2</v>
      </c>
      <c r="C36">
        <v>-0.78266925689329703</v>
      </c>
      <c r="D36">
        <v>-0.32948995297212402</v>
      </c>
      <c r="E36">
        <v>1.8867201628614601E-2</v>
      </c>
      <c r="F36">
        <v>-0.14956541208584601</v>
      </c>
      <c r="G36">
        <v>-0.142337426171526</v>
      </c>
      <c r="H36">
        <v>-0.22237649747073199</v>
      </c>
      <c r="I36">
        <v>-0.20046737649459501</v>
      </c>
      <c r="J36">
        <v>-0.19996047350646801</v>
      </c>
      <c r="K36">
        <v>3.8903401324762901E-2</v>
      </c>
      <c r="L36">
        <v>8.5585172556295504E-3</v>
      </c>
      <c r="M36">
        <v>-0.274802641739608</v>
      </c>
      <c r="N36">
        <v>0.181491308051619</v>
      </c>
      <c r="O36">
        <v>-4.9471281053292598E-2</v>
      </c>
      <c r="P36">
        <v>-0.130065153297308</v>
      </c>
      <c r="Q36">
        <v>-7.1222240261664405E-2</v>
      </c>
      <c r="R36">
        <v>2.3667271665604402E-2</v>
      </c>
      <c r="S36">
        <v>-1.31951218244308E-2</v>
      </c>
      <c r="T36">
        <v>-0.17874297643642001</v>
      </c>
      <c r="U36">
        <v>9.9530487383766006E-2</v>
      </c>
      <c r="V36">
        <v>9.0444450215647607E-2</v>
      </c>
      <c r="W36">
        <v>0.253261367402697</v>
      </c>
      <c r="X36">
        <v>-0.398432647309299</v>
      </c>
      <c r="Y36">
        <v>-0.13667112406715501</v>
      </c>
      <c r="Z36">
        <v>0.11885202061632399</v>
      </c>
      <c r="AA36">
        <v>-0.25002165478174099</v>
      </c>
      <c r="AB36">
        <v>-9.7241172668585105E-2</v>
      </c>
      <c r="AC36">
        <v>5.5044813835075597E-2</v>
      </c>
      <c r="AD36">
        <v>9.1462702813623606E-2</v>
      </c>
      <c r="AE36">
        <v>-0.28088601872049801</v>
      </c>
      <c r="AF36">
        <v>-0.23106210294430199</v>
      </c>
      <c r="AG36">
        <v>0.20549009756193001</v>
      </c>
      <c r="AH36">
        <v>-0.153794505030452</v>
      </c>
      <c r="AI36">
        <v>-0.42491312403510201</v>
      </c>
      <c r="AJ36">
        <v>0.132373362277592</v>
      </c>
      <c r="AK36">
        <v>-4.5247874832428897E-2</v>
      </c>
      <c r="AL36">
        <v>-7.6749756283699996E-2</v>
      </c>
      <c r="AM36">
        <v>-0.180558032541691</v>
      </c>
      <c r="AN36">
        <v>1.7755750110514099E-2</v>
      </c>
      <c r="AO36">
        <v>-0.315554714024746</v>
      </c>
      <c r="AP36">
        <v>-0.82493114444510096</v>
      </c>
      <c r="AQ36">
        <v>-6.8801215413881595E-2</v>
      </c>
      <c r="AR36">
        <v>-5.4291147307573596E-3</v>
      </c>
      <c r="AS36">
        <v>-0.13473446883217599</v>
      </c>
      <c r="AT36">
        <v>-0.10713956253505801</v>
      </c>
      <c r="AU36">
        <v>-7.08619609359466E-2</v>
      </c>
      <c r="AV36">
        <v>-5.67210416791782E-2</v>
      </c>
      <c r="AW36">
        <v>-5.0323622039512003E-2</v>
      </c>
      <c r="AX36">
        <v>-5.7328081515231201E-2</v>
      </c>
    </row>
    <row r="37" spans="1:50" x14ac:dyDescent="0.35">
      <c r="A37" t="s">
        <v>301</v>
      </c>
      <c r="C37">
        <v>0.59298686446659199</v>
      </c>
      <c r="D37">
        <v>0.16948862709075499</v>
      </c>
      <c r="F37">
        <v>0.22308693837135299</v>
      </c>
      <c r="H37">
        <v>-0.51414702609680496</v>
      </c>
      <c r="I37">
        <v>-0.53278001400833996</v>
      </c>
      <c r="M37">
        <v>0.20996996182619501</v>
      </c>
      <c r="V37">
        <v>-0.62139896953436902</v>
      </c>
      <c r="W37">
        <v>0.45316893888612703</v>
      </c>
      <c r="Y37">
        <v>0.48631801349324899</v>
      </c>
      <c r="AB37">
        <v>-0.39057655262158197</v>
      </c>
      <c r="AC37">
        <v>1.7787767142819801E-2</v>
      </c>
      <c r="AF37">
        <v>-0.562083311228883</v>
      </c>
      <c r="AJ37">
        <v>-0.52375234587390496</v>
      </c>
      <c r="AK37">
        <v>0.29638323557491703</v>
      </c>
      <c r="AR37">
        <v>2.3000428291288601E-2</v>
      </c>
      <c r="AT37">
        <v>-0.52133433363140402</v>
      </c>
    </row>
    <row r="38" spans="1:50" x14ac:dyDescent="0.35">
      <c r="A38" t="s">
        <v>185</v>
      </c>
      <c r="B38">
        <v>7.76927127746396E-2</v>
      </c>
      <c r="C38">
        <v>-0.72172530929135303</v>
      </c>
      <c r="D38">
        <v>-0.38523135965084099</v>
      </c>
      <c r="E38">
        <v>0.71847520216664795</v>
      </c>
      <c r="F38">
        <v>6.8947312755518506E-2</v>
      </c>
      <c r="G38">
        <v>0.68456659493509597</v>
      </c>
      <c r="H38">
        <v>-0.29334445925995301</v>
      </c>
      <c r="I38">
        <v>-9.7729011999223001E-2</v>
      </c>
      <c r="J38">
        <v>1.6968471759828501E-2</v>
      </c>
      <c r="K38">
        <v>-0.89459176555467701</v>
      </c>
      <c r="L38">
        <v>-5.32290368912927E-2</v>
      </c>
      <c r="M38">
        <v>5.7899950169230302E-2</v>
      </c>
      <c r="N38">
        <v>-0.84333598072431704</v>
      </c>
      <c r="O38">
        <v>-0.35812569515695902</v>
      </c>
      <c r="P38">
        <v>-0.33227538335517998</v>
      </c>
      <c r="Q38">
        <v>0.76603559332879501</v>
      </c>
      <c r="R38">
        <v>0.45104692319203299</v>
      </c>
      <c r="S38">
        <v>0.81844357714008198</v>
      </c>
      <c r="T38">
        <v>9.3366354972339999E-2</v>
      </c>
      <c r="U38">
        <v>-0.86059925457383502</v>
      </c>
      <c r="W38">
        <v>0.71953014841933305</v>
      </c>
      <c r="X38">
        <v>0.46267822059938402</v>
      </c>
      <c r="Y38">
        <v>-0.23968511712670501</v>
      </c>
      <c r="Z38">
        <v>0.59251526588164605</v>
      </c>
      <c r="AA38">
        <v>0.43186241582463702</v>
      </c>
      <c r="AB38">
        <v>-9.5960233734460706E-2</v>
      </c>
      <c r="AC38">
        <v>0.51740525093462497</v>
      </c>
      <c r="AD38">
        <v>0.12950150541244099</v>
      </c>
      <c r="AE38">
        <v>0.28780715647282801</v>
      </c>
      <c r="AF38">
        <v>-0.20614526444703099</v>
      </c>
      <c r="AG38">
        <v>7.6659418972521196E-2</v>
      </c>
      <c r="AH38">
        <v>-0.49305974511524098</v>
      </c>
      <c r="AI38">
        <v>0.31737331205995301</v>
      </c>
      <c r="AJ38">
        <v>-0.75067810406121305</v>
      </c>
      <c r="AM38">
        <v>-0.88782284637018605</v>
      </c>
      <c r="AN38">
        <v>0.40805404711117499</v>
      </c>
      <c r="AO38">
        <v>0.50975371853572804</v>
      </c>
      <c r="AQ38">
        <v>0.14525016981149699</v>
      </c>
      <c r="AR38">
        <v>-0.168534927675278</v>
      </c>
      <c r="AS38">
        <v>0.76398294745666795</v>
      </c>
      <c r="AT38">
        <v>-7.8494049396548499E-2</v>
      </c>
      <c r="AU38">
        <v>0.621494698489926</v>
      </c>
      <c r="AV38">
        <v>-3.6416001270172298E-2</v>
      </c>
      <c r="AW38">
        <v>-0.174334617587347</v>
      </c>
      <c r="AX38">
        <v>-0.24972345676494601</v>
      </c>
    </row>
  </sheetData>
  <conditionalFormatting sqref="B2:AX3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15C77B1B223474A9B0DF1EFE88C2B49" ma:contentTypeVersion="12" ma:contentTypeDescription="Create a new document." ma:contentTypeScope="" ma:versionID="3bb2c911b6446e298b02bb5c84608bec">
  <xsd:schema xmlns:xsd="http://www.w3.org/2001/XMLSchema" xmlns:xs="http://www.w3.org/2001/XMLSchema" xmlns:p="http://schemas.microsoft.com/office/2006/metadata/properties" xmlns:ns3="50edb908-d60b-4988-8df8-0b3a5b7e7915" xmlns:ns4="124ba10d-e74b-4f1b-ba5c-744c69d63a00" targetNamespace="http://schemas.microsoft.com/office/2006/metadata/properties" ma:root="true" ma:fieldsID="11297cd1f522b0f4c418cb207c2a9248" ns3:_="" ns4:_="">
    <xsd:import namespace="50edb908-d60b-4988-8df8-0b3a5b7e7915"/>
    <xsd:import namespace="124ba10d-e74b-4f1b-ba5c-744c69d63a0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edb908-d60b-4988-8df8-0b3a5b7e79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4ba10d-e74b-4f1b-ba5c-744c69d63a0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9781D70-8ED4-4E85-ACBB-6B1FB39494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edb908-d60b-4988-8df8-0b3a5b7e7915"/>
    <ds:schemaRef ds:uri="124ba10d-e74b-4f1b-ba5c-744c69d63a0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D18EA93-AF08-4066-9249-F62B3941002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1CA15FD-8F09-405E-89E1-2C08FD37E8E9}">
  <ds:schemaRefs>
    <ds:schemaRef ds:uri="http://schemas.microsoft.com/office/2006/documentManagement/types"/>
    <ds:schemaRef ds:uri="50edb908-d60b-4988-8df8-0b3a5b7e7915"/>
    <ds:schemaRef ds:uri="http://purl.org/dc/elements/1.1/"/>
    <ds:schemaRef ds:uri="http://purl.org/dc/terms/"/>
    <ds:schemaRef ds:uri="http://purl.org/dc/dcmitype/"/>
    <ds:schemaRef ds:uri="http://schemas.openxmlformats.org/package/2006/metadata/core-properties"/>
    <ds:schemaRef ds:uri="124ba10d-e74b-4f1b-ba5c-744c69d63a00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-level</vt:lpstr>
      <vt:lpstr>Genus-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van Dalen</dc:creator>
  <cp:lastModifiedBy>Rob van Dalen</cp:lastModifiedBy>
  <dcterms:created xsi:type="dcterms:W3CDTF">2022-08-31T10:15:50Z</dcterms:created>
  <dcterms:modified xsi:type="dcterms:W3CDTF">2022-08-31T10:2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5C77B1B223474A9B0DF1EFE88C2B49</vt:lpwstr>
  </property>
</Properties>
</file>